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60" windowWidth="28515" windowHeight="1231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O71" i="1"/>
  <c r="O43"/>
  <c r="O41"/>
  <c r="O40"/>
  <c r="O68"/>
  <c r="O11"/>
  <c r="P81"/>
  <c r="O67"/>
  <c r="O8"/>
  <c r="O18"/>
  <c r="O7"/>
  <c r="O72"/>
  <c r="O70"/>
  <c r="O90"/>
  <c r="O74"/>
  <c r="O22"/>
  <c r="O47"/>
  <c r="O49"/>
  <c r="O48"/>
  <c r="O16"/>
  <c r="O78"/>
  <c r="O82"/>
  <c r="O88"/>
  <c r="O77"/>
  <c r="O15"/>
  <c r="O50"/>
  <c r="O89"/>
  <c r="O52"/>
  <c r="O55"/>
  <c r="O51"/>
  <c r="O53"/>
  <c r="O56"/>
  <c r="O21"/>
  <c r="O73"/>
  <c r="O23"/>
  <c r="O64"/>
  <c r="O9"/>
  <c r="O5"/>
  <c r="O2"/>
  <c r="O32"/>
  <c r="O35"/>
  <c r="O46"/>
  <c r="O34"/>
  <c r="O6"/>
  <c r="O33"/>
  <c r="O45"/>
  <c r="O36"/>
  <c r="O10"/>
  <c r="O65"/>
  <c r="O38"/>
  <c r="O66"/>
  <c r="O13"/>
  <c r="O14"/>
  <c r="O80"/>
  <c r="O91"/>
  <c r="O31"/>
  <c r="O63"/>
  <c r="O60"/>
  <c r="O62"/>
  <c r="O61"/>
  <c r="O59"/>
  <c r="O54"/>
  <c r="O19"/>
  <c r="O69"/>
  <c r="O37"/>
  <c r="O12"/>
  <c r="O83"/>
  <c r="O84"/>
  <c r="O87"/>
  <c r="O86"/>
  <c r="O85"/>
  <c r="O29"/>
  <c r="O26"/>
  <c r="O30"/>
  <c r="O24"/>
  <c r="O25"/>
  <c r="O79"/>
  <c r="O4"/>
  <c r="O57"/>
  <c r="O58"/>
  <c r="O3"/>
  <c r="O75"/>
  <c r="O20"/>
  <c r="O76"/>
  <c r="O17"/>
  <c r="O28"/>
  <c r="O27"/>
  <c r="O42"/>
  <c r="O39"/>
  <c r="O44"/>
</calcChain>
</file>

<file path=xl/sharedStrings.xml><?xml version="1.0" encoding="utf-8"?>
<sst xmlns="http://schemas.openxmlformats.org/spreadsheetml/2006/main" count="1294" uniqueCount="967">
  <si>
    <t>Alternative Names</t>
  </si>
  <si>
    <t>chromosome</t>
  </si>
  <si>
    <t>Definition</t>
  </si>
  <si>
    <t>Short name</t>
  </si>
  <si>
    <t>position v2</t>
  </si>
  <si>
    <t>position v1</t>
  </si>
  <si>
    <t>Best Arabidopsis homolog</t>
  </si>
  <si>
    <t>Grapegen probeset</t>
  </si>
  <si>
    <t>GeneChips probesets</t>
  </si>
  <si>
    <t>Nimblegen probeset</t>
  </si>
  <si>
    <t>PO (IEP)</t>
  </si>
  <si>
    <t>Length aa</t>
  </si>
  <si>
    <t>Length nucl</t>
  </si>
  <si>
    <t>wang et al. locus</t>
  </si>
  <si>
    <t>wang et al. name</t>
  </si>
  <si>
    <t>wang et al. locus NCBI</t>
  </si>
  <si>
    <t>wang et al. chr</t>
  </si>
  <si>
    <t>wang et al. chr start</t>
  </si>
  <si>
    <t>wang et al. chr end</t>
  </si>
  <si>
    <t>wang et al. len cds</t>
  </si>
  <si>
    <t>wang et al. chr aa</t>
  </si>
  <si>
    <t>Vitvi00g00586</t>
  </si>
  <si>
    <t>VIT_00s0386g00010 GSVIVT01006592001 GSVIVP00010651001</t>
  </si>
  <si>
    <t>chr00</t>
  </si>
  <si>
    <t>putative MADS-box type 1 alpha 3e</t>
  </si>
  <si>
    <t>VviMADS1A3e</t>
  </si>
  <si>
    <t>13358491..13359102</t>
  </si>
  <si>
    <t>26932222..26932833</t>
  </si>
  <si>
    <t>AT2G24840</t>
  </si>
  <si>
    <t>VIT_00s0386g00010</t>
  </si>
  <si>
    <t>LOC100254278</t>
  </si>
  <si>
    <t xml:space="preserve">PO:0001054, 4 leaf senescence stage; PO:0025501, fruit formation stage; PO:0025508, fruit size 70% to final size stage; PO:0009085, exocarp; </t>
  </si>
  <si>
    <t>IPR002100</t>
  </si>
  <si>
    <t>GSVIVT01006592001</t>
  </si>
  <si>
    <t>VvMADS53</t>
  </si>
  <si>
    <t>XM_002263234</t>
  </si>
  <si>
    <t>ChrUn</t>
  </si>
  <si>
    <t>Vitvi00g01439</t>
  </si>
  <si>
    <t xml:space="preserve">  </t>
  </si>
  <si>
    <t>putative MADS-box type 1 alpha 2i</t>
  </si>
  <si>
    <t>VviMADS1A2i</t>
  </si>
  <si>
    <t>23413171..23413974</t>
  </si>
  <si>
    <t>39140437..39141240</t>
  </si>
  <si>
    <t>AT5G60440</t>
  </si>
  <si>
    <t>LOC100853415</t>
  </si>
  <si>
    <t xml:space="preserve">PO:0000037, shoot apex; PO:0009049, inflorescence; </t>
  </si>
  <si>
    <t>Vitvi00g00267</t>
  </si>
  <si>
    <t>hypothetical MADS-box type 1 alpha 3c</t>
  </si>
  <si>
    <t>VviMADS1A3c</t>
  </si>
  <si>
    <t>join(6600239..6600631,6600636..6600842)</t>
  </si>
  <si>
    <t>join(16645800..16646192,16646197..16646403)</t>
  </si>
  <si>
    <t>no</t>
  </si>
  <si>
    <t>Vitvi01g01424</t>
  </si>
  <si>
    <t>VIT_01s0010g01500 GSVIVT01010218001 GSVIVP00021252001</t>
  </si>
  <si>
    <t>chr01</t>
  </si>
  <si>
    <t>hypothetical MADS-box type 1 alpha 1d</t>
  </si>
  <si>
    <t>VviMADS1A1d</t>
  </si>
  <si>
    <t>complement(18957579..18958217)</t>
  </si>
  <si>
    <t>complement(17761681..17762317)</t>
  </si>
  <si>
    <t>VIT_01s0010g01500</t>
  </si>
  <si>
    <t>LOC100263343</t>
  </si>
  <si>
    <t>GSVIVT01010218001</t>
  </si>
  <si>
    <t>VvMADS5</t>
  </si>
  <si>
    <t>XM_002272339</t>
  </si>
  <si>
    <t>Chr1</t>
  </si>
  <si>
    <t>Vitvi01g01831</t>
  </si>
  <si>
    <t>VIT_01s0010g01530 GSVIVT01010221001 GSVIVP00021254001</t>
  </si>
  <si>
    <t>putative MADS-box type 1 alpha 1e</t>
  </si>
  <si>
    <t>VviMADS1A1e</t>
  </si>
  <si>
    <t>complement(19022801..19023439)</t>
  </si>
  <si>
    <t>complement(17827540..17828178)</t>
  </si>
  <si>
    <t>VIT_01s0010g01530</t>
  </si>
  <si>
    <t>LOC100242809</t>
  </si>
  <si>
    <t>GSVIVT01010221001</t>
  </si>
  <si>
    <t>VvMADS4</t>
  </si>
  <si>
    <t>XM_002272478</t>
  </si>
  <si>
    <t>Vitvi01g00008</t>
  </si>
  <si>
    <t>VIT_01s0011g00100 GSVIVT01012250001 GSVIVP00030005001</t>
  </si>
  <si>
    <t>putative MADS-box Apetala  1</t>
  </si>
  <si>
    <t>VviAP1</t>
  </si>
  <si>
    <t>complement(join(150565..150664,151067..151179,151327..151368,155229..155270,155361..155460,155593..155657,155838..155916,175141..175325))</t>
  </si>
  <si>
    <t>AT1G69120</t>
  </si>
  <si>
    <t>1618309_at 1609333_at</t>
  </si>
  <si>
    <t>VIT_01s0011g00100</t>
  </si>
  <si>
    <t xml:space="preserve">PO:0000037, shoot apex; PO:0025034, leaf; PO:0001051, 1 leaf initiation stage; PO:0001054, 4 leaf senescence stage; PO:0025365, stem apex tendril; PO:0025503, fruit initiation stage; PO:0025501, fruit formation stage; PO:0025531, bud swell stage; PO:0025532, bud burst stage; PO:0025529, bud dormancy stage; PO:0009049, inflorescence; PO:0001083, inflorescence development stage; PO:0007034, FL.01 1/4 of flowers open stage; PO:0007052, FL.03 3/4 of flowers open stage; PO:0009046, flower; PO:0009029, stamen; PO:0009030, carpel; PO:0009032, petal; PO:0025281, pollen; PO:0025104, first order inflorescence axis; PO:0025244, first order infructescence axis; </t>
  </si>
  <si>
    <t>IPR002487; IPR002100</t>
  </si>
  <si>
    <t>GSVIVT01012250001</t>
  </si>
  <si>
    <t>VvMADS2</t>
  </si>
  <si>
    <t>XM_002263134</t>
  </si>
  <si>
    <t>Vitvi01g00011</t>
  </si>
  <si>
    <t>VIT_01s0011g00110 GSVIVT01012249001 GSVIVP00030008001</t>
  </si>
  <si>
    <t>putative MADS-box sepallata 4</t>
  </si>
  <si>
    <t>VviSEP4</t>
  </si>
  <si>
    <t>complement(join(194371..194455,194583..194719,195105..195146,195223..195264,199425..199524,199648..199709,199915..199993,206061..206245))</t>
  </si>
  <si>
    <t>AT3G02310</t>
  </si>
  <si>
    <t>1613748_at</t>
  </si>
  <si>
    <t>VVTU6473_s_at VVTU3413_at</t>
  </si>
  <si>
    <t>VIT_01s0011g00110</t>
  </si>
  <si>
    <t>LOC100232936</t>
  </si>
  <si>
    <t xml:space="preserve">PO:0025034, leaf; PO:0009047, stem; PO:0025365, stem apex tendril; PO:0025503, fruit initiation stage; PO:0025501, fruit formation stage; PO:0007036, beginning of whole plant fruit ripening stage; PO:0007031, mid whole plant fruit ripening stage; PO:0025508, fruit size 70% to final size stage; PO:0009087, mesocarp; PO:0009085, exocarp; PO:0009010, seed; PO:0009049, inflorescence; PO:0001083, inflorescence development stage; PO:0007034, FL.01 1/4 of flowers open stage; PO:0007052, FL.03 3/4 of flowers open stage; PO:0009046, flower; PO:0009029, stamen; PO:0009030, carpel; PO:0009032, petal; PO:0025281, pollen; PO:0025104, first order inflorescence axis; PO:0025244, first order infructescence axis; </t>
  </si>
  <si>
    <t>GSVIVT01012249001</t>
  </si>
  <si>
    <t>VvMADS1</t>
  </si>
  <si>
    <t>XM_002263374</t>
  </si>
  <si>
    <t>Vitvi01g01673</t>
  </si>
  <si>
    <t>GSVIVT00002779001 GSVIVP00002779001</t>
  </si>
  <si>
    <t>putative MADS-box Flowering Locus C 1</t>
  </si>
  <si>
    <t>VviFLC1</t>
  </si>
  <si>
    <t>complement(join(22436834..22436962,22437143..22437184,22439397..22439438,22455841..22455940,22456025..22456080,22457292..22457370,22521481..22521665))</t>
  </si>
  <si>
    <t>complement(join(21240935..21241063,21241244..21241285,21243498..21243539,21259942..21260041,21260126..21260181,21261393..21261471,21325582..21325766))</t>
  </si>
  <si>
    <t>AT5G10140</t>
  </si>
  <si>
    <t>1621827_at</t>
  </si>
  <si>
    <t>NM_001281128 XM_002276105 FLC</t>
  </si>
  <si>
    <t xml:space="preserve">PO:0000037, shoot apex; PO:0025034, leaf; PO:0009001, fruit; PO:0009085, exocarp; PO:0009010, seed; PO:0000055, bud; PO:0009049, inflorescence; PO:0009046, flower; </t>
  </si>
  <si>
    <t>Vitvi01g01677</t>
  </si>
  <si>
    <t>VIT_01s0010g03900 GSVIVT01010521001 GSVIVP00002777001</t>
  </si>
  <si>
    <t>putative MADS-box sepallata 3</t>
  </si>
  <si>
    <t>VviSEP3</t>
  </si>
  <si>
    <t>complement(join(22565097..22565172,22565246..22565382,22565468..22565509,22565594..22565635,22567545..22567644,22567759..22567826,22577667..22577745,22581986..22582170))</t>
  </si>
  <si>
    <t>complement(join(21369198..21369273,21369347..21369483,21369569..21369610,21369695..21369736,21371646..21371745,21371860..21371927,21381768..21381846,21386087..21386271))</t>
  </si>
  <si>
    <t>AT1G24260</t>
  </si>
  <si>
    <t>1614965_at</t>
  </si>
  <si>
    <t>VVTU8215_at VVTU26467_x_at</t>
  </si>
  <si>
    <t>VIT_01s0010g03900</t>
  </si>
  <si>
    <t>NM_001281185 XM_002275669 MADS4</t>
  </si>
  <si>
    <t xml:space="preserve">PO:0025034, leaf; PO:0001054, 4 leaf senescence stage; PO:0025365, stem apex tendril; PO:0009001, fruit; PO:0025503, fruit initiation stage; PO:0025501, fruit formation stage; PO:0007036, beginning of whole plant fruit ripening stage; PO:0007031, mid whole plant fruit ripening stage; PO:0025508, fruit size 70% to final size stage; PO:0009087, mesocarp; PO:0009085, exocarp; PO:0009010, seed; PO:0025532, bud burst stage; PO:0025529, bud dormancy stage; PO:0009049, inflorescence; PO:0001083, inflorescence development stage; PO:0007034, FL.01 1/4 of flowers open stage; PO:0007052, FL.03 3/4 of flowers open stage; PO:0009046, flower; PO:0009029, stamen; PO:0009030, carpel; PO:0009032, petal; PO:0025281, pollen; PO:0025104, first order inflorescence axis; PO:0025244, first order infructescence axis; </t>
  </si>
  <si>
    <t>GSVIVT01010521001</t>
  </si>
  <si>
    <t>VvMADS6</t>
  </si>
  <si>
    <t>XM_002275669</t>
  </si>
  <si>
    <t>Vitvi01g00126</t>
  </si>
  <si>
    <t>BS2 VIT_01s0011g01560 GSVIVT01012110001 GSVIVP00030142001</t>
  </si>
  <si>
    <t>putative MADS-box B-Sister 2</t>
  </si>
  <si>
    <t>VviABS2</t>
  </si>
  <si>
    <t>join(1353272..1353459,1354340..1354406,1354516..1354680,1354886..1354927,1355049..1355090,1355220..1355573)</t>
  </si>
  <si>
    <t>AT5G23260</t>
  </si>
  <si>
    <t>VVTU10346_x_at VVTU11456_at</t>
  </si>
  <si>
    <t>VIT_01s0011g01560</t>
  </si>
  <si>
    <t>LOC100249015</t>
  </si>
  <si>
    <t xml:space="preserve">PO:0001054, 4 leaf senescence stage; PO:0025503, fruit initiation stage; PO:0007031, mid whole plant fruit ripening stage; PO:0009085, exocarp; PO:0009010, seed; PO:0009046, flower; PO:0009030, carpel; </t>
  </si>
  <si>
    <t>GSVIVT01012110001</t>
  </si>
  <si>
    <t>VvMADS3</t>
  </si>
  <si>
    <t>XM_002276103</t>
  </si>
  <si>
    <t>Vitvi02g01306</t>
  </si>
  <si>
    <t>chr02</t>
  </si>
  <si>
    <t>putative MADS-box type 1 gamma 2b</t>
  </si>
  <si>
    <t>VviMADS1G2b</t>
  </si>
  <si>
    <t>13242266..13243303</t>
  </si>
  <si>
    <t>13130267..13131304</t>
  </si>
  <si>
    <t>AT5G48670</t>
  </si>
  <si>
    <t>LOC100249493</t>
  </si>
  <si>
    <t xml:space="preserve">PO:0009010, seed; </t>
  </si>
  <si>
    <t>Vitvi02g01303</t>
  </si>
  <si>
    <t>putative MADS-box type 1 gamma 2a</t>
  </si>
  <si>
    <t>VviMADS1G2a</t>
  </si>
  <si>
    <t>13263986..13264774</t>
  </si>
  <si>
    <t>13151987..13152775</t>
  </si>
  <si>
    <t>LOC100244339</t>
  </si>
  <si>
    <t>Vitvi02g00206</t>
  </si>
  <si>
    <t>VIT_02s0025g02350 GSVIVT01019630001 GSVIVP00000542001</t>
  </si>
  <si>
    <t>putative MADS-box B-Sister 3</t>
  </si>
  <si>
    <t>VviABS3</t>
  </si>
  <si>
    <t>join(1905662..1905849,1905954..1906014,1906117..1906290,1906492..1906536,1906630..1906827)</t>
  </si>
  <si>
    <t>join(2093246..2093433,2093538..2093598,2093701..2093874,2094076..2094120,2094214..2094411)</t>
  </si>
  <si>
    <t>VIT_02s0025g02350</t>
  </si>
  <si>
    <t>LOC100263274</t>
  </si>
  <si>
    <t xml:space="preserve">PO:0025365, stem apex tendril; </t>
  </si>
  <si>
    <t>GSVIVT01019630001</t>
  </si>
  <si>
    <t>VvMADS7</t>
  </si>
  <si>
    <t>XM_002272969</t>
  </si>
  <si>
    <t>Chr2</t>
  </si>
  <si>
    <t>Vitvi02g00427</t>
  </si>
  <si>
    <t>VIT_02s0025g04650 GSVIVT01019883001 GSVIVP00001070001</t>
  </si>
  <si>
    <t>putative MADS-box Supressor of Constans overexpression 1c</t>
  </si>
  <si>
    <t>VviSOC1c</t>
  </si>
  <si>
    <t>join(4010223..4010404,4018793..4018874,4019844..4019908,4020006..4020105,4020199..4020240,4020336..4020377,4021006..4021137)</t>
  </si>
  <si>
    <t>join(4197807..4197988,4206377..4206458,4207428..4207492,4207590..4207689,4207783..4207824,4207920..4207961,4208590..4208721)</t>
  </si>
  <si>
    <t>AT4G22950</t>
  </si>
  <si>
    <t>VIT_02s0025g04650</t>
  </si>
  <si>
    <t>LOC100246102</t>
  </si>
  <si>
    <t xml:space="preserve">PO:0025034, leaf; PO:0001051, 1 leaf initiation stage; PO:0001052, 2 leaf expansion stage; PO:0001054, 4 leaf senescence stage; PO:0009047, stem; PO:0025531, bud swell stage; PO:0025532, bud burst stage; PO:0025529, bud dormancy stage; PO:0009049, inflorescence; PO:0009046, flower; PO:0009005, root; </t>
  </si>
  <si>
    <t>GSVIVT01019883001</t>
  </si>
  <si>
    <t>VvMADS8</t>
  </si>
  <si>
    <t>XM_002275659</t>
  </si>
  <si>
    <t>Vitvi03g00729</t>
  </si>
  <si>
    <t>VIT_03s0088g00510 GSVIVT01037034001 GSVIVP00038603001</t>
  </si>
  <si>
    <t>chr03</t>
  </si>
  <si>
    <t>hypothetical MADS-box type 1 alpha 1b</t>
  </si>
  <si>
    <t>VviMADS1A1b</t>
  </si>
  <si>
    <t>8696026..8696664</t>
  </si>
  <si>
    <t>VIT_03s0088g00510</t>
  </si>
  <si>
    <t>LOC100251544</t>
  </si>
  <si>
    <t>GSVIVT01037034001</t>
  </si>
  <si>
    <t>VvMADS11</t>
  </si>
  <si>
    <t>XM_002271254</t>
  </si>
  <si>
    <t>Chr3</t>
  </si>
  <si>
    <t>Vitvi03g00730</t>
  </si>
  <si>
    <t>VIT_03s0088g00550 GSVIVT01037031001 GSVIVP00038600001</t>
  </si>
  <si>
    <t>putative MADS-box type 1 alpha 1a</t>
  </si>
  <si>
    <t>VviMADS1A1a</t>
  </si>
  <si>
    <t>8744237..8744878</t>
  </si>
  <si>
    <t>VIT_03s0088g00550</t>
  </si>
  <si>
    <t>LOC100249782</t>
  </si>
  <si>
    <t>GSVIVT01037031001</t>
  </si>
  <si>
    <t>VvMADS10</t>
  </si>
  <si>
    <t>XM_002271073</t>
  </si>
  <si>
    <t>Vitvi03g00732</t>
  </si>
  <si>
    <t>VIT_03s0088g00590 GSVIVT01037026001 GSVIVP00038595001</t>
  </si>
  <si>
    <t>hypothetical MADS-box type 1 alpha 1g</t>
  </si>
  <si>
    <t>VviMADS1A1g</t>
  </si>
  <si>
    <t>8776002..8776646</t>
  </si>
  <si>
    <t>VIT_03s0088g00590</t>
  </si>
  <si>
    <t>LOC100242931</t>
  </si>
  <si>
    <t>GSVIVT01037026001</t>
  </si>
  <si>
    <t>VvMADS12</t>
  </si>
  <si>
    <t>XM_002270928</t>
  </si>
  <si>
    <t>Vitvi03g00733</t>
  </si>
  <si>
    <t>VIT_03s0088g00600 GSVIVT01037024001 GSVIVP00038594001</t>
  </si>
  <si>
    <t>putative MADS-box type 1 alpha 1c</t>
  </si>
  <si>
    <t>VviMADS1A1c</t>
  </si>
  <si>
    <t>8793246..8793890</t>
  </si>
  <si>
    <t>VIT_03s0088g00600</t>
  </si>
  <si>
    <t>LOC100248056</t>
  </si>
  <si>
    <t>GSVIVT01037024001</t>
  </si>
  <si>
    <t>VvMADS9</t>
  </si>
  <si>
    <t>XM_002270886</t>
  </si>
  <si>
    <t>Vitvi03g00734</t>
  </si>
  <si>
    <t>VIT_03s0088g00610 GSVIVT01037022001 GSVIVP00038593001</t>
  </si>
  <si>
    <t>hypothetical MADS-box type 1 alpha 1f</t>
  </si>
  <si>
    <t>VviMADS1A1f</t>
  </si>
  <si>
    <t>8820035..8820694</t>
  </si>
  <si>
    <t>VIT_03s0088g00610</t>
  </si>
  <si>
    <t>LOC100263465</t>
  </si>
  <si>
    <t>GSVIVT01037022001</t>
  </si>
  <si>
    <t>VvMADS13</t>
  </si>
  <si>
    <t>XM_002270780</t>
  </si>
  <si>
    <t>Vitvi03g01067</t>
  </si>
  <si>
    <t>VIT_03s0017g00440 GSVIVT01015649001 GSVIVP00031290001</t>
  </si>
  <si>
    <t>putative MADS-box JOIN 1</t>
  </si>
  <si>
    <t>complement(16246257..16246517)</t>
  </si>
  <si>
    <t>complement(14892595..14892855)</t>
  </si>
  <si>
    <t>AT2G22540</t>
  </si>
  <si>
    <t>VIT_03s0017g00440</t>
  </si>
  <si>
    <t>LOC104878911</t>
  </si>
  <si>
    <t xml:space="preserve">PO:0001052, 2 leaf expansion stage; PO:0025532, bud burst stage; </t>
  </si>
  <si>
    <t>Vitvi03g01317</t>
  </si>
  <si>
    <t xml:space="preserve">VIT_03s0017g00450  </t>
  </si>
  <si>
    <t>putative MADS-box JOIN 2</t>
  </si>
  <si>
    <t>complement(16246670..16246942)</t>
  </si>
  <si>
    <t>complement(14893008..14893280)</t>
  </si>
  <si>
    <t>VIT_03s0017g00450</t>
  </si>
  <si>
    <t xml:space="preserve">PO:0001052, 2 leaf expansion stage; PO:0009047, stem; PO:0025365, stem apex tendril; PO:0025531, bud swell stage; PO:0025532, bud burst stage; </t>
  </si>
  <si>
    <t>Vitvi03g01318</t>
  </si>
  <si>
    <t>putative MADS-box JOIN 3</t>
  </si>
  <si>
    <t>complement(16247094..16247366)</t>
  </si>
  <si>
    <t>complement(14893432..14893704)</t>
  </si>
  <si>
    <t>PO:0000037, shoot apex</t>
  </si>
  <si>
    <t>Vitvi03g01320</t>
  </si>
  <si>
    <t>VIT_03s0167g00070 GSVIVT01001701001 GSVIVP00009443001</t>
  </si>
  <si>
    <t>putative MADS-box Short Vegetal Phase 5</t>
  </si>
  <si>
    <t>VviSVP5</t>
  </si>
  <si>
    <t>complement(join(12389395..12389413,12390253..12390383,12390478..12390516,12394734..12394775,12394849..12394948,12395088..12395149,12396087..12396165,12426662..12426843))</t>
  </si>
  <si>
    <t>complement(join(12256979,12257837..12257967,12258062..12258100,12262318..12262359,12262433..12262532,12262672..12262733,12263671..12263749,12294246..12294427))</t>
  </si>
  <si>
    <t>VVTU22607_at</t>
  </si>
  <si>
    <t>VIT_03s0167g00070</t>
  </si>
  <si>
    <t>LOC100252160</t>
  </si>
  <si>
    <t xml:space="preserve">PO:0025034, leaf; PO:0001051, 1 leaf initiation stage; PO:0001052, 2 leaf expansion stage; PO:0001054, 4 leaf senescence stage; PO:0009047, stem; PO:0025365, stem apex tendril; PO:0025508, fruit size 70% to final size stage; PO:0009087, mesocarp; PO:0009085, exocarp; PO:0009010, seed; PO:0025531, bud swell stage; PO:0025532, bud burst stage; PO:0025529, bud dormancy stage; PO:0009049, inflorescence; PO:0009046, flower; PO:0009029, stamen; PO:0025281, pollen; PO:0009005, root; PO:0007131, seedling development stage; </t>
  </si>
  <si>
    <t>GSVIVT01001701001</t>
  </si>
  <si>
    <t>VvMADS15</t>
  </si>
  <si>
    <t>AM448066</t>
  </si>
  <si>
    <t>Vitvi03g01059</t>
  </si>
  <si>
    <t>VIT_03s0017g00360 GSVIVT01015641001 GSVIVP00007548001</t>
  </si>
  <si>
    <t>putative MADS-box Short Vegetal Phase 4</t>
  </si>
  <si>
    <t>VviSVP4</t>
  </si>
  <si>
    <t>complement(join(16006264..16006282,16007108..16007235,16007327..16007368,16011677..16011718,16011792..16011891,16012031..16012092,16013026..16013104,16036209..16036390))</t>
  </si>
  <si>
    <t>complement(join(14652572..14652622,14653573..14653446, 14653706..14653665,14658017..14658058,14658132..14658231,14658371..14658432,14659366..14659444,14682549..14682730))</t>
  </si>
  <si>
    <t>1610120_at</t>
  </si>
  <si>
    <t>VIT_03s0017g00360</t>
  </si>
  <si>
    <t>LOC100853161</t>
  </si>
  <si>
    <t xml:space="preserve">PO:0000037, shoot apex; PO:0025034, leaf; PO:0001051, 1 leaf initiation stage; PO:0001052, 2 leaf expansion stage; PO:0001054, 4 leaf senescence stage; PO:0009047, stem; PO:0025365, stem apex tendril; PO:0009010, seed; PO:0025531, bud swell stage; PO:0025532, bud burst stage; PO:0025529, bud dormancy stage; PO:0009046, flower; PO:0009005, root; </t>
  </si>
  <si>
    <t>GSVIVT01015641001</t>
  </si>
  <si>
    <t>VvMADS16</t>
  </si>
  <si>
    <t>XM_002272712</t>
  </si>
  <si>
    <t>Vitvi03g00819</t>
  </si>
  <si>
    <t>VIT_03s0097g00160 GSVIVT01038474001 GSVIVP00008566001</t>
  </si>
  <si>
    <t>putative MADS-box Agamous-like 17b</t>
  </si>
  <si>
    <t>VviAGL17b</t>
  </si>
  <si>
    <t>join(10121969..10122150,10138418..10138496,10159207..10159268,10162436..10162535,10162645..10162686,10162771..10162854,10162983..10163135)</t>
  </si>
  <si>
    <t>join(9989554..9989735,10006003..10006081,10026792..10026853,10030021..10030120,10030230..10030271,10030356..10030439,10030568..10030720)</t>
  </si>
  <si>
    <t>AT2G14210</t>
  </si>
  <si>
    <t>VIT_03s0097g00160</t>
  </si>
  <si>
    <t xml:space="preserve">PO:0025034, leaf; PO:0009010, seed; PO:0009049, inflorescence; PO:0009046, flower; </t>
  </si>
  <si>
    <t>GSVIVT01038474001</t>
  </si>
  <si>
    <t>VvMADS14</t>
  </si>
  <si>
    <t>EU009622</t>
  </si>
  <si>
    <t>Vitvi04g01016</t>
  </si>
  <si>
    <t>chr04</t>
  </si>
  <si>
    <t>hypothetical MADS-box type 1 alpha 2g</t>
  </si>
  <si>
    <t>VviMADS1A2g</t>
  </si>
  <si>
    <t>complement(14881133..14881462)</t>
  </si>
  <si>
    <t>complement(14734883..14735212)</t>
  </si>
  <si>
    <t>Vitvi04g00171</t>
  </si>
  <si>
    <t xml:space="preserve">VIT_04s0008g01980 GSVIVT01035477001 </t>
  </si>
  <si>
    <t>putative MADS-box type delta 2a</t>
  </si>
  <si>
    <t>VviMADSD2a</t>
  </si>
  <si>
    <t>complement(join(1588465..1588512,1589182..1589278,1589368..1589429,1589517..1589532,1589612..1589676,1590270..1590288,1590400..1590459,1590974..1591158))</t>
  </si>
  <si>
    <t>AT2G03060</t>
  </si>
  <si>
    <t>VVTU20316_at</t>
  </si>
  <si>
    <t>VIT_04s0008g01980</t>
  </si>
  <si>
    <t>LOC100255886</t>
  </si>
  <si>
    <t>GSVIVT01035477001</t>
  </si>
  <si>
    <t>VvMADS17</t>
  </si>
  <si>
    <t>XM_002281914</t>
  </si>
  <si>
    <t>Chr4</t>
  </si>
  <si>
    <t>Vitvi04g01404</t>
  </si>
  <si>
    <t>VIT_04s0023g02820 GSVIVT01018839001 GSVIVP00036846001</t>
  </si>
  <si>
    <t>putative MADS-box Apetala  3b</t>
  </si>
  <si>
    <t>VviAP3b</t>
  </si>
  <si>
    <t>join(19762228..19762415,19762519..19762585,19762670..19762731,19762829..19762928,19763564..19763605,19763718..19763762,19764079..19764252)</t>
  </si>
  <si>
    <t>join(19395542..19395729,19395833..19395899,19395984..19396045,19396143..19396242,19396878..19396919,19397032..19397076,19397393..19397566)</t>
  </si>
  <si>
    <t>AT3G54340</t>
  </si>
  <si>
    <t>1614418_at</t>
  </si>
  <si>
    <t>VVTU11835_at</t>
  </si>
  <si>
    <t>VIT_04s0023g02820</t>
  </si>
  <si>
    <t xml:space="preserve">PO:0025034, leaf; PO:0009001, fruit; PO:0025503, fruit initiation stage; PO:0025501, fruit formation stage; PO:0007036, beginning of whole plant fruit ripening stage; PO:0007031, mid whole plant fruit ripening stage; PO:0025508, fruit size 70% to final size stage; PO:0009087, mesocarp; PO:0009085, exocarp; PO:0009010, seed; PO:0009049, inflorescence; PO:0001083, inflorescence development stage; PO:0007034, FL.01 1/4 of flowers open stage; PO:0007052, FL.03 3/4 of flowers open stage; PO:0009046, flower; PO:0009029, stamen; PO:0009030, carpel; PO:0009032, petal; PO:0025281, pollen; PO:0025104, first order inflorescence axis; PO:0025244, first order infructescence axis; </t>
  </si>
  <si>
    <t>Vitvi05g01725</t>
  </si>
  <si>
    <t>chr05</t>
  </si>
  <si>
    <t>putative MADS-box type 1 gamma 1h</t>
  </si>
  <si>
    <t>VviMADS1G1h</t>
  </si>
  <si>
    <t>8792525..8793580</t>
  </si>
  <si>
    <t>AT1G65330</t>
  </si>
  <si>
    <t xml:space="preserve">PO:0025034, leaf; </t>
  </si>
  <si>
    <t>Vitvi05g01726</t>
  </si>
  <si>
    <t>GSVIVT00019738001 GSVIVP00019738001</t>
  </si>
  <si>
    <t>putative MADS-box type 1 gamma 2c</t>
  </si>
  <si>
    <t>VviMADS1G2c</t>
  </si>
  <si>
    <t>complement(2819956..2820663)</t>
  </si>
  <si>
    <t>LOC100247756</t>
  </si>
  <si>
    <t>Vitvi05g01728</t>
  </si>
  <si>
    <t>putative MADS-box type 1 gamma 2e</t>
  </si>
  <si>
    <t>VviMADS1G2e</t>
  </si>
  <si>
    <t>complement(2826143..2826844)</t>
  </si>
  <si>
    <t>LOC100264909</t>
  </si>
  <si>
    <t>Vitvi05g01729</t>
  </si>
  <si>
    <t>putative MADS-box type 1 gamma 2f</t>
  </si>
  <si>
    <t>VviMADS1G2f</t>
  </si>
  <si>
    <t>complement(2828896..2829603)</t>
  </si>
  <si>
    <t>LOC100259721</t>
  </si>
  <si>
    <t>Vitvi05g01727</t>
  </si>
  <si>
    <t>GSVIVT00019739001 GSVIVP00019739001</t>
  </si>
  <si>
    <t>putative MADS-box type 1 gamma 2d</t>
  </si>
  <si>
    <t>VviMADS1G2d</t>
  </si>
  <si>
    <t>complement(2835002..2835637)</t>
  </si>
  <si>
    <t>LOC100249499</t>
  </si>
  <si>
    <t>Vitvi05g01730</t>
  </si>
  <si>
    <t>putative MADS-box type 1 gamma 2g</t>
  </si>
  <si>
    <t>VviMADS1G2g</t>
  </si>
  <si>
    <t>complement(join(2823195..2823495,2823516..2823892))</t>
  </si>
  <si>
    <t>complement(join(2823195..2823495,2823516..2823892,)</t>
  </si>
  <si>
    <t>Vitvi07g02071</t>
  </si>
  <si>
    <t xml:space="preserve">VIT_07s0005g06590  </t>
  </si>
  <si>
    <t>chr07</t>
  </si>
  <si>
    <t>putative MADS-box type 1 alpha 2a</t>
  </si>
  <si>
    <t>VviMADS1A2a</t>
  </si>
  <si>
    <t>12294351..12294983</t>
  </si>
  <si>
    <t>11912375..11913007</t>
  </si>
  <si>
    <t>VIT_07s0005g06590</t>
  </si>
  <si>
    <t>LOC100853618</t>
  </si>
  <si>
    <t xml:space="preserve">PO:0001054, 4 leaf senescence stage; PO:0009047, stem; PO:0025501, fruit formation stage; PO:0007031, mid whole plant fruit ripening stage; PO:0025508, fruit size 70% to final size stage; PO:0009087, mesocarp; PO:0009085, exocarp; PO:0009010, seed; PO:0025529, bud dormancy stage; PO:0025281, pollen; PO:0007131, seedling development stage; </t>
  </si>
  <si>
    <t>Vitvi07g02072</t>
  </si>
  <si>
    <t>VIT_07s0129g00650 GSVIVT01000175001 GSVIVP00019612001</t>
  </si>
  <si>
    <t>putative MADS-box TM8b</t>
  </si>
  <si>
    <t>VviTM8b</t>
  </si>
  <si>
    <t>22189659..22189847</t>
  </si>
  <si>
    <t>15881221..15881409</t>
  </si>
  <si>
    <t>AT1G77980</t>
  </si>
  <si>
    <t>VIT_07s0129g00650</t>
  </si>
  <si>
    <t>LOC104879914</t>
  </si>
  <si>
    <t>GSVIVT01000175001</t>
  </si>
  <si>
    <t>VvMADS18</t>
  </si>
  <si>
    <t>AM462251</t>
  </si>
  <si>
    <t>Chr7</t>
  </si>
  <si>
    <t>Vitvi07g01441</t>
  </si>
  <si>
    <t>VIT_00s0313g00070 GSVIVT01005934001 GSVIVP00004864001</t>
  </si>
  <si>
    <t>putative MADS-box Short Vegetal Phase 1</t>
  </si>
  <si>
    <t>VviSVP1</t>
  </si>
  <si>
    <t>complement(join(19961312..19961330,19961610..19961764,19961843..19961884,19961993..19962034,19962123..19962222,19962301..19962365,19962501..19962579,19968418..19968599))</t>
  </si>
  <si>
    <t>complement(join(22834606..22834624,22834903..22835057,22835136..22835177,22835286..22835327,22835416..22835515,22835594..22835658,22835794..22835872,22841711..22841892))</t>
  </si>
  <si>
    <t>1619977_at</t>
  </si>
  <si>
    <t>VVTU2349_at</t>
  </si>
  <si>
    <t>VIT_00s0313g00070</t>
  </si>
  <si>
    <t>LOC100251508</t>
  </si>
  <si>
    <t xml:space="preserve">PO:0000037, shoot apex; PO:0025034, leaf; PO:0001051, 1 leaf initiation stage; PO:0001052, 2 leaf expansion stage; PO:0001054, 4 leaf senescence stage; PO:0009047, stem; PO:0025365, stem apex tendril; PO:0009001, fruit; PO:0025503, fruit initiation stage; PO:0025501, fruit formation stage; PO:0007036, beginning of whole plant fruit ripening stage; PO:0007031, mid whole plant fruit ripening stage; PO:0025508, fruit size 70% to final size stage; PO:0009085, exocarp; PO:0009010, seed; PO:0000055, bud; PO:0025531, bud swell stage; PO:0025532, bud burst stage; PO:0025529, bud dormancy stage; PO:0009049, inflorescence; PO:0001083, inflorescence development stage; PO:0007034, FL.01 1/4 of flowers open stage; PO:0007052, FL.03 3/4 of flowers open stage; PO:0009046, flower; PO:0009029, stamen; PO:0009030, carpel; PO:0025281, pollen; PO:0025104, first order inflorescence axis; PO:0025244, first order infructescence axis; PO:0009005, root; PO:0007131, seedling development stage; </t>
  </si>
  <si>
    <t>GSVIVT01005934001</t>
  </si>
  <si>
    <t>VvMADS52</t>
  </si>
  <si>
    <t>XM_002269259</t>
  </si>
  <si>
    <t>Vitvi07g01516</t>
  </si>
  <si>
    <t xml:space="preserve">VIT_00s0211g00140 GSVIVT01003861001 </t>
  </si>
  <si>
    <t>putative MADS-box Agamous-like 17d</t>
  </si>
  <si>
    <t>VviAGL17d</t>
  </si>
  <si>
    <t>complement(join(20841683..20841808,20841913..20841996,20842089..20842130,20842243..20842342,20843278..20843339,20854095..20854173,20858384..20858565))</t>
  </si>
  <si>
    <t>complement(join(12967172..12967297,12967402..12967485,12967578..12967619,12967732..12967831,12968767..12968828,12979584..12979662,12983873..12984054))</t>
  </si>
  <si>
    <t>VIT_00s0211g00140</t>
  </si>
  <si>
    <t>LOC104878193</t>
  </si>
  <si>
    <t xml:space="preserve">PO:0025034, leaf; PO:0009010, seed; PO:0009046, flower; </t>
  </si>
  <si>
    <t>GSVIVT01003861001</t>
  </si>
  <si>
    <t>VvMADS51</t>
  </si>
  <si>
    <t>XM_002273520</t>
  </si>
  <si>
    <t>Vitvi07g01520</t>
  </si>
  <si>
    <t xml:space="preserve">VIT_00s0211g00180 GSVIVT01003864001 </t>
  </si>
  <si>
    <t>putative MADS-box Agamous-like 17c</t>
  </si>
  <si>
    <t>VviAGL17c</t>
  </si>
  <si>
    <t>complement(join(20874707..20874832,20874937..20875020,20875113..20875154,20875265..20875364,20876298..20876359,20891030..20891108,20895234..20895415))</t>
  </si>
  <si>
    <t>complement(join(13000196..13000321,13000426..13000509,13000602..13000643,13000754..13000853,13001787..13001848,13016519..13016597,13020723..13020904))</t>
  </si>
  <si>
    <t>VIT_00s0211g00180</t>
  </si>
  <si>
    <t>LOC100242400</t>
  </si>
  <si>
    <t xml:space="preserve">PO:0025034, leaf; PO:0009085, exocarp; PO:0009010, seed; PO:0025531, bud swell stage; PO:0009049, inflorescence; PO:0009046, flower; PO:0009005, root; </t>
  </si>
  <si>
    <t>GSVIVT01003864001</t>
  </si>
  <si>
    <t>VvMADS50</t>
  </si>
  <si>
    <t>AM448633.1</t>
  </si>
  <si>
    <t>Vitvi07g01792</t>
  </si>
  <si>
    <t>VIT_07s0031g01140 GSVIVT01022182001 GSVIVP00019440001 GSVIVP00019441001</t>
  </si>
  <si>
    <t>putative MADS-box type delta 1a</t>
  </si>
  <si>
    <t>VviMADSD1a</t>
  </si>
  <si>
    <t>complement(join(23583189..23583332,23583408..23583597,23584582..23584703,23584832..23584882,23584977..23585076,23585184..23585245,23585329..23585356,23585449..23585529,23585716..23585769,23585872..23586056))</t>
  </si>
  <si>
    <t>complement(join(17254062..17254205,17254281..17254470,17255455..17255576,17255705..17255755,17255850..17255949,17256057..17256118,17256202..17256229,17256322..17256402,17256589..17256642,17256745..17256929))</t>
  </si>
  <si>
    <t>AT1G22130</t>
  </si>
  <si>
    <t>VVTU11000_at</t>
  </si>
  <si>
    <t>VIT_07s0031g01140</t>
  </si>
  <si>
    <t>LOC100254344</t>
  </si>
  <si>
    <t xml:space="preserve">PO:0007034, FL.01 1/4 of flowers open stage; PO:0007052, FL.03 3/4 of flowers open stage; PO:0009046, flower; PO:0009029, stamen; PO:0025281, pollen; </t>
  </si>
  <si>
    <t>GSVIVT01022182001</t>
  </si>
  <si>
    <t>VvMADS19</t>
  </si>
  <si>
    <t>XM_002281264</t>
  </si>
  <si>
    <t>Vitvi08g01968</t>
  </si>
  <si>
    <t>chr08</t>
  </si>
  <si>
    <t>hypothetical MADS-box type 1 alpha 2h</t>
  </si>
  <si>
    <t>VviMADS1A2h</t>
  </si>
  <si>
    <t>complement(19810455..19810682)</t>
  </si>
  <si>
    <t>Vitvi08g01967</t>
  </si>
  <si>
    <t>GSVIVT00027170001 GSVIVP00027170001</t>
  </si>
  <si>
    <t>putative MADS-box type 1 gamma 3a</t>
  </si>
  <si>
    <t>VviMADS1G3a</t>
  </si>
  <si>
    <t>complement(4962832..4964430)</t>
  </si>
  <si>
    <t>LOC104879997</t>
  </si>
  <si>
    <t>Vitvi08g01935</t>
  </si>
  <si>
    <t>VIT_08s0007g08790 GSVIVT01033253001 GSVIVP00025618001</t>
  </si>
  <si>
    <t>putative MADS-box Agamous-like 15b</t>
  </si>
  <si>
    <t>VviAGL15b</t>
  </si>
  <si>
    <t>complement(join(22162334..22162421,22162570..22162727,22162831..22162872,22163649..22163690,22163777..22163876,22164004..22164065,22164156..22164252,22164799..22164980))</t>
  </si>
  <si>
    <t>AT5G13790</t>
  </si>
  <si>
    <t>VIT_08s0007g08790</t>
  </si>
  <si>
    <t>LOC100252077</t>
  </si>
  <si>
    <t xml:space="preserve">PO:0025508, fruit size 70% to final size stage; PO:0009087, mesocarp; PO:0009085, exocarp; PO:0009049, inflorescence; PO:0007034, FL.01 1/4 of flowers open stage; PO:0007052, FL.03 3/4 of flowers open stage; PO:0009029, stamen; PO:0025281, pollen; </t>
  </si>
  <si>
    <t>GSVIVT01033253001</t>
  </si>
  <si>
    <t>VvMADS20</t>
  </si>
  <si>
    <t>XM_002278548</t>
  </si>
  <si>
    <t>Chr8</t>
  </si>
  <si>
    <t>Vitvi10g01591</t>
  </si>
  <si>
    <t>chr10</t>
  </si>
  <si>
    <t>hypothetical MADS-box type 1 alpha 2f</t>
  </si>
  <si>
    <t>VviMADS1A2f</t>
  </si>
  <si>
    <t>complement(8703104..8703412)</t>
  </si>
  <si>
    <t>complement(8703104..8703413)</t>
  </si>
  <si>
    <t>AT1G01530</t>
  </si>
  <si>
    <t>LOC104880555</t>
  </si>
  <si>
    <t>Vitvi10g01588</t>
  </si>
  <si>
    <t>putative MADS-box type 1 alpha 3f</t>
  </si>
  <si>
    <t>VviMADS1A3f</t>
  </si>
  <si>
    <t>8689978..8690526</t>
  </si>
  <si>
    <t>5131343..5131891</t>
  </si>
  <si>
    <t>LOC104880553</t>
  </si>
  <si>
    <t>Vitvi10g01592</t>
  </si>
  <si>
    <t>GSVIVT00035812001 GSVIVP00035812001</t>
  </si>
  <si>
    <t>putative MADS-box type 1 alpha 2c</t>
  </si>
  <si>
    <t>VviMADS1A2c</t>
  </si>
  <si>
    <t>complement(6882283..6882954)</t>
  </si>
  <si>
    <t>complement(3323648..3324319)</t>
  </si>
  <si>
    <t>LOC100251549</t>
  </si>
  <si>
    <t>Vitvi10g00663</t>
  </si>
  <si>
    <t>VIT_10s0003g02070 GSVIVT01021303001 TC62522 DT011330</t>
  </si>
  <si>
    <t>putative MADS-box Agamous 2</t>
  </si>
  <si>
    <t>VviAG2</t>
  </si>
  <si>
    <t>join(7289565..7289746,7292381..7292465,7293091..7293152,7293230..7293329,7293448..7293489,7296719..7296760,7296850..7297020)</t>
  </si>
  <si>
    <t>join(3730931..3731112,3733747..3733831,3734457..3734518,3734596..3734695,3734814..3734855,3738085..3738126,3738216..3738386)</t>
  </si>
  <si>
    <t>AT4G18960</t>
  </si>
  <si>
    <t>1607973_at</t>
  </si>
  <si>
    <t>VIT_10s0003g02070</t>
  </si>
  <si>
    <t>NM_001281168 XM_002263030 AG</t>
  </si>
  <si>
    <t xml:space="preserve">PO:0001051, 1 leaf initiation stage; PO:0001052, 2 leaf expansion stage; PO:0001054, 4 leaf senescence stage; PO:0009001, fruit; PO:0025503, fruit initiation stage; PO:0025501, fruit formation stage; PO:0007036, beginning of whole plant fruit ripening stage; PO:0007031, mid whole plant fruit ripening stage; PO:0025508, fruit size 70% to final size stage; PO:0009087, mesocarp; PO:0009085, exocarp; PO:0009010, seed; PO:0009049, inflorescence; PO:0001083, inflorescence development stage; PO:0007034, FL.01 1/4 of flowers open stage; PO:0007052, FL.03 3/4 of flowers open stage; PO:0009046, flower; PO:0009029, stamen; PO:0009030, carpel; PO:0009032, petal; PO:0025281, pollen; PO:0025104, first order inflorescence axis; PO:0025244, first order infructescence axis; </t>
  </si>
  <si>
    <t>GSVIVT01021303001</t>
  </si>
  <si>
    <t>VvMADS21</t>
  </si>
  <si>
    <t>XM_002263030</t>
  </si>
  <si>
    <t>Chr10</t>
  </si>
  <si>
    <t>Vitvi10g01589</t>
  </si>
  <si>
    <t>GSVIVT00003387001 GSVIVP00003387001</t>
  </si>
  <si>
    <t>putative MADS-box type 1 alpha 2d</t>
  </si>
  <si>
    <t>VviMADS1A2d</t>
  </si>
  <si>
    <t>8229666..8230313</t>
  </si>
  <si>
    <t>4671031..4671678</t>
  </si>
  <si>
    <t>LOC104880501</t>
  </si>
  <si>
    <t>Vitvi10g01593</t>
  </si>
  <si>
    <t>putative MADS-box type 1 alpha 3g</t>
  </si>
  <si>
    <t>VviMADS1A3g</t>
  </si>
  <si>
    <t>8694120..8694740</t>
  </si>
  <si>
    <t>5135485..5136105</t>
  </si>
  <si>
    <t>LOC104880554</t>
  </si>
  <si>
    <t>Vitvi10g01590</t>
  </si>
  <si>
    <t>hypothetical MADS-box type 1 alpha 2e</t>
  </si>
  <si>
    <t>VviMADS1A2e</t>
  </si>
  <si>
    <t>complement(8715924..8716592)</t>
  </si>
  <si>
    <t>complement(8715924..8716595)</t>
  </si>
  <si>
    <t>LOC100262453</t>
  </si>
  <si>
    <t>Vitvi10g00842</t>
  </si>
  <si>
    <t>VIT_10s0003g03970 GSVIVT01021534001 GSVIVP00028336001</t>
  </si>
  <si>
    <t>putative MADS-box type 1 alpha 2b</t>
  </si>
  <si>
    <t>VviMADS1A2b</t>
  </si>
  <si>
    <t>10291733..10292383</t>
  </si>
  <si>
    <t>10291733..10292384</t>
  </si>
  <si>
    <t>VIT_10s0003g03970</t>
  </si>
  <si>
    <t>LOC100251432</t>
  </si>
  <si>
    <t xml:space="preserve">PO:0001054, 4 leaf senescence stage; PO:0025508, fruit size 70% to final size stage; PO:0009087, mesocarp; PO:0009085, exocarp; PO:0009010, seed; PO:0025281, pollen; PO:0007131, seedling development stage; </t>
  </si>
  <si>
    <t>GSVIVT01021534001</t>
  </si>
  <si>
    <t>VvMADS22</t>
  </si>
  <si>
    <t>XM_002271682</t>
  </si>
  <si>
    <t>Vitvi10g01395</t>
  </si>
  <si>
    <t>BS1 VIT_10s0042g00820 GSVIVT01026207001 GSVIVP00031869001</t>
  </si>
  <si>
    <t>putative MADS-box B-Sister 1</t>
  </si>
  <si>
    <t>VviABS1</t>
  </si>
  <si>
    <t>join(19893758..19893945,19897899..19897965,19898058..19898222,19898705..19898746,19898828..19898869,19899048..19899254)</t>
  </si>
  <si>
    <t>complement(join(14128406..14128612,14128793..14128834,14128915..14128956,14129438..14129602,14129689..14129761,14133715..14133902))</t>
  </si>
  <si>
    <t>VVTU11247_at</t>
  </si>
  <si>
    <t>VIT_10s0042g00820</t>
  </si>
  <si>
    <t>LOC100244209</t>
  </si>
  <si>
    <t xml:space="preserve">PO:0025503, fruit initiation stage; PO:0009010, seed; PO:0009049, inflorescence; PO:0009046, flower; PO:0009030, carpel; </t>
  </si>
  <si>
    <t>GSVIVT01026207001</t>
  </si>
  <si>
    <t>VvMADS23</t>
  </si>
  <si>
    <t>XM_002271869</t>
  </si>
  <si>
    <t>Vitvi12g00019</t>
  </si>
  <si>
    <t>VIT_12s0142g00360 GSVIVT01000802001 GSVIVP00018932001 GSVIVP00018930001</t>
  </si>
  <si>
    <t>chr12</t>
  </si>
  <si>
    <t>putative MADS-box Agamous 1</t>
  </si>
  <si>
    <t>VviAG1</t>
  </si>
  <si>
    <t>join(419028..419209,423995..424076,427608..427669,427760..427859,427963..428001,428627..428668,428782..428945,430660..430663)</t>
  </si>
  <si>
    <t>complement(join(281439..281607,281721..281762,282388..282426,282530..282629,282720..282781,286313..286394,291180..291361))</t>
  </si>
  <si>
    <t>AT2G42830</t>
  </si>
  <si>
    <t>1619742_at 1612019_at</t>
  </si>
  <si>
    <t>VVTU5956_at</t>
  </si>
  <si>
    <t>VIT_12s0142g00360</t>
  </si>
  <si>
    <t>XM_010658627 MADS1</t>
  </si>
  <si>
    <t xml:space="preserve">PO:0025034, leaf; PO:0001052, 2 leaf expansion stage; PO:0001054, 4 leaf senescence stage; PO:0009001, fruit; PO:0025503, fruit initiation stage; PO:0025501, fruit formation stage; PO:0007036, beginning of whole plant fruit ripening stage; PO:0007031, mid whole plant fruit ripening stage; PO:0025508, fruit size 70% to final size stage; PO:0009087, mesocarp; PO:0009085, exocarp; PO:0009010, seed; PO:0009049, inflorescence; PO:0001083, inflorescence development stage; PO:0007034, FL.01 1/4 of flowers open stage; PO:0007052, FL.03 3/4 of flowers open stage; PO:0009046, flower; PO:0009029, stamen; PO:0009030, carpel; PO:0009032, petal; PO:0025281, pollen; PO:0025104, first order inflorescence axis; PO:0025244, first order infructescence axis; </t>
  </si>
  <si>
    <t>GSVIVT01000802001</t>
  </si>
  <si>
    <t>VvMADS24</t>
  </si>
  <si>
    <t>XM_002283888</t>
  </si>
  <si>
    <t>Chr12</t>
  </si>
  <si>
    <t>Vitvi13g01861</t>
  </si>
  <si>
    <t xml:space="preserve">VIT_13s0158g00100 GSVIVT01001437001 </t>
  </si>
  <si>
    <t>chr13</t>
  </si>
  <si>
    <t>putative MADS-box Agamous-like 15a</t>
  </si>
  <si>
    <t>VviAGL15a</t>
  </si>
  <si>
    <t>join(26016002..26016183,26018633..26018705,26020100..26020161,26020264..26020363,26020450..26020491,26022723..26022764,26022870..26023039,26024405..26024480)</t>
  </si>
  <si>
    <t>complement(join(20980300..20980375,20981740..20981909,20982015..20982056,20984288..20984329,20984412..20984511,20984618..20984679,20986074..20986146,20988596..20988777))</t>
  </si>
  <si>
    <t>VVTU35202_at</t>
  </si>
  <si>
    <t>VIT_13s0158g00100</t>
  </si>
  <si>
    <t>LOC100253397</t>
  </si>
  <si>
    <t xml:space="preserve">PO:0025034, leaf; PO:0009047, stem; PO:0025503, fruit initiation stage; PO:0025501, fruit formation stage; PO:0007036, beginning of whole plant fruit ripening stage; PO:0007031, mid whole plant fruit ripening stage; PO:0025508, fruit size 70% to final size stage; PO:0009087, mesocarp; PO:0009085, exocarp; PO:0009010, seed; PO:0009049, inflorescence; PO:0007034, FL.01 1/4 of flowers open stage; PO:0007052, FL.03 3/4 of flowers open stage; PO:0009046, flower; PO:0009029, stamen; PO:0009030, carpel; PO:0025281, pollen; PO:0025244, first order infructescence axis; </t>
  </si>
  <si>
    <t>GSVIVT01001437001</t>
  </si>
  <si>
    <t>VvMADS25</t>
  </si>
  <si>
    <t>XM_003633492</t>
  </si>
  <si>
    <t>Chr13</t>
  </si>
  <si>
    <t>Vitvi14g00026</t>
  </si>
  <si>
    <t>VIT_14s0060g00300 GSVIVT01031333001 GSVIVP00022510001</t>
  </si>
  <si>
    <t>chr14</t>
  </si>
  <si>
    <t>putative MADS-box type 1 gamma 2h</t>
  </si>
  <si>
    <t>VviMADS1G2h</t>
  </si>
  <si>
    <t>307222..307932</t>
  </si>
  <si>
    <t>VIT_14s0060g00300</t>
  </si>
  <si>
    <t>LOC100254549</t>
  </si>
  <si>
    <t>GSVIVT01031333001</t>
  </si>
  <si>
    <t>VvMADS26</t>
  </si>
  <si>
    <t>XM_002279471</t>
  </si>
  <si>
    <t>Chr14</t>
  </si>
  <si>
    <t>Vitvi14g01341</t>
  </si>
  <si>
    <t>FUL-L VIT_14s0083g01030 GSVIVT01036549001 GSVIVP00038079001</t>
  </si>
  <si>
    <t>putative MADS-box Fruitfull  2</t>
  </si>
  <si>
    <t>VviFUL2</t>
  </si>
  <si>
    <t>complement(join(23320536..23320638,23320958..23321085,23321214..23321255,23322083..23322124,23322202..23322301,23322723..23322787,23323310..23323388,23340839..23341023))</t>
  </si>
  <si>
    <t>AT5G60910</t>
  </si>
  <si>
    <t>1621420_at</t>
  </si>
  <si>
    <t>VVTU7620_at</t>
  </si>
  <si>
    <t>VIT_14s0083g01030</t>
  </si>
  <si>
    <t>XM_010662191 VFUL-L</t>
  </si>
  <si>
    <t xml:space="preserve">PO:0000037, shoot apex; PO:0025034, leaf; PO:0001054, 4 leaf senescence stage; PO:0009047, stem; PO:0025365, stem apex tendril; PO:0025503, fruit initiation stage; PO:0025501, fruit formation stage; PO:0007036, beginning of whole plant fruit ripening stage; PO:0025508, fruit size 70% to final size stage; PO:0009087, mesocarp; PO:0009085, exocarp; PO:0009010, seed; PO:0025532, bud burst stage; PO:0025529, bud dormancy stage; PO:0009049, inflorescence; PO:0001083, inflorescence development stage; PO:0007034, FL.01 1/4 of flowers open stage; PO:0007052, FL.03 3/4 of flowers open stage; PO:0009046, flower; PO:0009029, stamen; PO:0009030, carpel; PO:0009032, petal; PO:0025281, pollen; PO:0025104, first order inflorescence axis; PO:0025244, first order infructescence axis; </t>
  </si>
  <si>
    <t>GSVIVT01036549001</t>
  </si>
  <si>
    <t>VvMADS28</t>
  </si>
  <si>
    <t>XM_002281490</t>
  </si>
  <si>
    <t>Vitvi14g01344</t>
  </si>
  <si>
    <t>VIT_14s0083g01050 GSVIVT01036551001 GSVIVP00038077001</t>
  </si>
  <si>
    <t>putative MADS-box sepallata 1</t>
  </si>
  <si>
    <t>VviSEP1</t>
  </si>
  <si>
    <t>complement(join(23363477..23363561,23363645..23363781,23364045..23364086,23364175..23364216,23365702..23365801,23365944..23366005,23366337..23366415,23379139..23379323))</t>
  </si>
  <si>
    <t>AT5G15800</t>
  </si>
  <si>
    <t>1615428_at</t>
  </si>
  <si>
    <t>VVTU1839_s_at</t>
  </si>
  <si>
    <t>VIT_14s0083g01050</t>
  </si>
  <si>
    <t>XM_010662190 MADS2</t>
  </si>
  <si>
    <t xml:space="preserve">PO:0001054, 4 leaf senescence stage; PO:0009047, stem; PO:0025365, stem apex tendril; PO:0009001, fruit; PO:0025503, fruit initiation stage; PO:0025501, fruit formation stage; PO:0007036, beginning of whole plant fruit ripening stage; PO:0007031, mid whole plant fruit ripening stage; PO:0025508, fruit size 70% to final size stage; PO:0009087, mesocarp; PO:0009085, exocarp; PO:0009010, seed; PO:0025532, bud burst stage; PO:0009049, inflorescence; PO:0001083, inflorescence development stage; PO:0007034, FL.01 1/4 of flowers open stage; PO:0007052, FL.03 3/4 of flowers open stage; PO:0009046, flower; PO:0009029, stamen; PO:0009030, carpel; PO:0009032, petal; PO:0025281, pollen; PO:0025104, first order inflorescence axis; PO:0025244, first order infructescence axis; </t>
  </si>
  <si>
    <t>GSVIVT01036551001</t>
  </si>
  <si>
    <t>VvMADS27</t>
  </si>
  <si>
    <t>XM_002281446</t>
  </si>
  <si>
    <t>Vitvi14g01526</t>
  </si>
  <si>
    <t>VIT_14s0068g01800 GSVIVT01033067001 GSVIVP00037877001</t>
  </si>
  <si>
    <t>putative MADS-box Flowering Locus C 2</t>
  </si>
  <si>
    <t>VviFLC2</t>
  </si>
  <si>
    <t>join(25510046..25510230,25534429..25534510,25534874..25534929,25535028..25535127,25535268..25535309,25535728..25535769,25535850..25535960)</t>
  </si>
  <si>
    <t>1611361_at 1615127_at</t>
  </si>
  <si>
    <t>VVTU18199_s_at VVTU12544_at</t>
  </si>
  <si>
    <t>VIT_14s0068g01800</t>
  </si>
  <si>
    <t>LOC100241171</t>
  </si>
  <si>
    <t xml:space="preserve">PO:0025034, leaf; PO:0001051, 1 leaf initiation stage; PO:0001052, 2 leaf expansion stage; PO:0001054, 4 leaf senescence stage; PO:0009047, stem; PO:0025365, stem apex tendril; PO:0025501, fruit formation stage; PO:0007036, beginning of whole plant fruit ripening stage; PO:0007031, mid whole plant fruit ripening stage; PO:0025508, fruit size 70% to final size stage; PO:0009087, mesocarp; PO:0009085, exocarp; PO:0009010, seed; PO:0025531, bud swell stage; PO:0025532, bud burst stage; PO:0025529, bud dormancy stage; PO:0009049, inflorescence; PO:0001083, inflorescence development stage; PO:0007034, FL.01 1/4 of flowers open stage; PO:0007052, FL.03 3/4 of flowers open stage; PO:0009046, flower; PO:0009030, carpel; PO:0009032, petal; PO:0025104, first order inflorescence axis; PO:0025244, first order infructescence axis; </t>
  </si>
  <si>
    <t>GSVIVT01033067001</t>
  </si>
  <si>
    <t>VvMADS29</t>
  </si>
  <si>
    <t>XM_002271133</t>
  </si>
  <si>
    <t>Vitvi15g01212</t>
  </si>
  <si>
    <t>VIT_15s0021g02250 GSVIVT01018210001 GSVIVP00019152001 TC52968</t>
  </si>
  <si>
    <t>chr15</t>
  </si>
  <si>
    <t>putative MADS-box type 1 gamma 1j</t>
  </si>
  <si>
    <t>VviMADS1G1j</t>
  </si>
  <si>
    <t>13193733..13194680</t>
  </si>
  <si>
    <t>AT5G55690</t>
  </si>
  <si>
    <t>VVTU39441_s_at</t>
  </si>
  <si>
    <t>VIT_15s0021g02250</t>
  </si>
  <si>
    <t>LOC104881824</t>
  </si>
  <si>
    <t xml:space="preserve">PO:0001054, 4 leaf senescence stage; PO:0009046, flower; </t>
  </si>
  <si>
    <t>Vitvi15g01208</t>
  </si>
  <si>
    <t>putative MADS-box type 1 gamma 1g</t>
  </si>
  <si>
    <t>VviMADS1G1g</t>
  </si>
  <si>
    <t>14612791..14614029</t>
  </si>
  <si>
    <t>AT3G05860</t>
  </si>
  <si>
    <t>Vitvi15g01209</t>
  </si>
  <si>
    <t>hypothetical MADS-box type 1 gamma 1e</t>
  </si>
  <si>
    <t>VviMADS1G1e</t>
  </si>
  <si>
    <t>complement(10201349..10202245)</t>
  </si>
  <si>
    <t>Vitvi15g01211</t>
  </si>
  <si>
    <t>VIT_15s0021g02220 GSVIVT01018214001 GSVIVP00019149001 TC61124</t>
  </si>
  <si>
    <t>putative MADS-box type 1 gamma 1i</t>
  </si>
  <si>
    <t>VviMADS1G1i</t>
  </si>
  <si>
    <t>complement(13159995..13160894)</t>
  </si>
  <si>
    <t>VVTU37904_at</t>
  </si>
  <si>
    <t>VIT_15s0021g02220</t>
  </si>
  <si>
    <t>LOC104881825</t>
  </si>
  <si>
    <t xml:space="preserve">PO:0009046, flower; </t>
  </si>
  <si>
    <t>Vitvi15g01207</t>
  </si>
  <si>
    <t>putative MADS-box type 1 gamma 1f</t>
  </si>
  <si>
    <t>VviMADS1G1f</t>
  </si>
  <si>
    <t>complement(14586127..14587383)</t>
  </si>
  <si>
    <t>Vitvi15g01213</t>
  </si>
  <si>
    <t xml:space="preserve">VIT_15s0024g02000 GSVIVT01019167001 </t>
  </si>
  <si>
    <t>putative MADS-box JOIN 5</t>
  </si>
  <si>
    <t>complement(4417318..4417578)</t>
  </si>
  <si>
    <t>AT4G24540</t>
  </si>
  <si>
    <t>VIT_15s0024g02000</t>
  </si>
  <si>
    <t xml:space="preserve">PO:0001054, 4 leaf senescence stage; </t>
  </si>
  <si>
    <t>GSVIVT01019167001</t>
  </si>
  <si>
    <t>VvMADS31</t>
  </si>
  <si>
    <t>XM_003633817</t>
  </si>
  <si>
    <t>Chr15</t>
  </si>
  <si>
    <t>Vitvi15g01210</t>
  </si>
  <si>
    <t xml:space="preserve">VIT_15s0021g00560  </t>
  </si>
  <si>
    <t>putative MADS-box type 1 gamma 1d</t>
  </si>
  <si>
    <t>VviMADS1G1d</t>
  </si>
  <si>
    <t>complement(join(10215314..10215340,10221876..10222523))</t>
  </si>
  <si>
    <t>complement(join(10215315..10215341,10221876..10222523,)</t>
  </si>
  <si>
    <t>VIT_15s0021g00560</t>
  </si>
  <si>
    <t>Vitvi15g00776</t>
  </si>
  <si>
    <t>VIT_15s0048g01270 GSVIVT01027577001 GSVIVP00026310001</t>
  </si>
  <si>
    <t>putative MADS-box Agamous-like 6a</t>
  </si>
  <si>
    <t>VviAGL6a</t>
  </si>
  <si>
    <t>complement(join(15406916..15407003,15407226..15407368,15407464..15407505,15407639..15407680,15408146..15408245,15408478..15408539,15409375..15409450,15424015..15424196))</t>
  </si>
  <si>
    <t>complement(join(15406916..15407003,15407225..15407368,15407464..15407505,15407639..15407680,15408146..15408245,15408478..15408539,15409375..15409450,15424015..15424196))</t>
  </si>
  <si>
    <t>AT2G45650</t>
  </si>
  <si>
    <t>1612606_at</t>
  </si>
  <si>
    <t>VVTU1858_at</t>
  </si>
  <si>
    <t>VIT_15s0048g01270</t>
  </si>
  <si>
    <t>NM_001281182 XM_002277588 MADS3</t>
  </si>
  <si>
    <t xml:space="preserve">PO:0025034, leaf; PO:0025365, stem apex tendril; PO:0025503, fruit initiation stage; PO:0009087, mesocarp; PO:0009085, exocarp; PO:0009010, seed; PO:0009049, inflorescence; PO:0001083, inflorescence development stage; PO:0007034, FL.01 1/4 of flowers open stage; PO:0007052, FL.03 3/4 of flowers open stage; PO:0009046, flower; PO:0009029, stamen; PO:0009030, carpel; PO:0009032, petal; PO:0025104, first order inflorescence axis; PO:0025244, first order infructescence axis; </t>
  </si>
  <si>
    <t>GSVIVT01027577001</t>
  </si>
  <si>
    <t>VvMADS33</t>
  </si>
  <si>
    <t>XM_002277588</t>
  </si>
  <si>
    <t>Vitvi15g00774</t>
  </si>
  <si>
    <t>VIT_15s0048g01250 GSVIVT01027579001 GSVIVP00026312001</t>
  </si>
  <si>
    <t>putative MADS-box Supressor of Constans overexpression 1a</t>
  </si>
  <si>
    <t>VviSOC1a</t>
  </si>
  <si>
    <t>join(15375963..15376144,15396922..15397006,15397496..15397557,15397655..15397754,15397840..15397881,15398125..15398166,15398639..15398782)</t>
  </si>
  <si>
    <t>AT2G45660</t>
  </si>
  <si>
    <t>1615524_at</t>
  </si>
  <si>
    <t>VVTU1767_at</t>
  </si>
  <si>
    <t>VIT_15s0048g01250</t>
  </si>
  <si>
    <t>XM_010663176 MADS8</t>
  </si>
  <si>
    <t xml:space="preserve">PO:0000037, shoot apex; PO:0025034, leaf; PO:0001051, 1 leaf initiation stage; PO:0001052, 2 leaf expansion stage; PO:0001054, 4 leaf senescence stage; PO:0009047, stem; PO:0025365, stem apex tendril; PO:0009010, seed; PO:0000055, bud; PO:0025531, bud swell stage; PO:0025532, bud burst stage; PO:0025529, bud dormancy stage; PO:0009049, inflorescence; PO:0001083, inflorescence development stage; PO:0007034, FL.01 1/4 of flowers open stage; PO:0007052, FL.03 3/4 of flowers open stage; PO:0009046, flower; PO:0009029, stamen; PO:0009030, carpel; PO:0025281, pollen; PO:0025104, first order inflorescence axis; PO:0025244, first order infructescence axis; PO:0009005, root; </t>
  </si>
  <si>
    <t>GSVIVT01027579001</t>
  </si>
  <si>
    <t>VvMADS34</t>
  </si>
  <si>
    <t>Vitvi15g01214</t>
  </si>
  <si>
    <t>VIT_15s0024g01860 GSVIVT01019180001 GSVIVP00008993001</t>
  </si>
  <si>
    <t>putative MADS-box JOIN 4</t>
  </si>
  <si>
    <t>join(3906158..3906180,3906297..3906402,3906866..3907147)</t>
  </si>
  <si>
    <t>VIT_15s0024g01860</t>
  </si>
  <si>
    <t xml:space="preserve">PO:0001051, 1 leaf initiation stage; PO:0001052, 2 leaf expansion stage; PO:0001054, 4 leaf senescence stage; PO:0009047, stem; PO:0025531, bud swell stage; PO:0025532, bud burst stage; PO:0009005, root; </t>
  </si>
  <si>
    <t>GSVIVT01019180001</t>
  </si>
  <si>
    <t>VvMADS30</t>
  </si>
  <si>
    <t>XM_002262853</t>
  </si>
  <si>
    <t>Vitvi15g00225</t>
  </si>
  <si>
    <t>VIT_15s0107g00120 GSVIVT01011300001 GSVIVP00002394001</t>
  </si>
  <si>
    <t>putative MADS-box Short Vegetal Phase 3</t>
  </si>
  <si>
    <t>VviSVP3</t>
  </si>
  <si>
    <t>join(4852394..4852575,4877121..4877199,4878134..4878195,4878335..4878434,4878508..4878549,4882752..4882793,4882884..4882919)</t>
  </si>
  <si>
    <t>join(8056557..8056738,8081284..8081362,8082297..8082358,8082498..8082597,8082671..8082712,8086915..8086956,8087047..8087082)</t>
  </si>
  <si>
    <t>VVTU9248_at</t>
  </si>
  <si>
    <t>VIT_15s0107g00120</t>
  </si>
  <si>
    <t>LOC100265532</t>
  </si>
  <si>
    <t xml:space="preserve">PO:0025034, leaf; PO:0001051, 1 leaf initiation stage; PO:0001052, 2 leaf expansion stage; PO:0001054, 4 leaf senescence stage; PO:0009047, stem; PO:0025365, stem apex tendril; PO:0009087, mesocarp; PO:0009085, exocarp; PO:0009010, seed; PO:0025531, bud swell stage; PO:0025532, bud burst stage; PO:0025529, bud dormancy stage; PO:0009046, flower; PO:0025281, pollen; PO:0009005, root; </t>
  </si>
  <si>
    <t>GSVIVT01011300001</t>
  </si>
  <si>
    <t>VvMADS32</t>
  </si>
  <si>
    <t>Vitvi16g00898</t>
  </si>
  <si>
    <t>VIT_16s0022g02380 GSVIVT01018446001 GSVIVP00010608001 GSVIVP00010607001</t>
  </si>
  <si>
    <t>chr16</t>
  </si>
  <si>
    <t>putative MADS-box Supressor of Constans overexpression 1b</t>
  </si>
  <si>
    <t>VviSOC1b</t>
  </si>
  <si>
    <t>complement(join(16506874..16506996,16507509..16507550,16507643..16507684,16507920..16508019,16508113..16508174,16509313..16509394,16543626..16543807))</t>
  </si>
  <si>
    <t>complement(join(14995924..14996046,14996559..14996600,14996693..14996734,14996970..14997069,14997163..14997233,14998372..14998444,15032676..15032857))</t>
  </si>
  <si>
    <t>AT5G62165</t>
  </si>
  <si>
    <t>1608639_at 1612908_at 1618895_at 1612949_at 1620431_at</t>
  </si>
  <si>
    <t>VVTU2815_at</t>
  </si>
  <si>
    <t>VIT_16s0022g02380</t>
  </si>
  <si>
    <t>LOC100268115</t>
  </si>
  <si>
    <t xml:space="preserve">PO:0000037, shoot apex; PO:0025034, leaf; PO:0001051, 1 leaf initiation stage; PO:0001052, 2 leaf expansion stage; PO:0001054, 4 leaf senescence stage; PO:0009047, stem; PO:0025365, stem apex tendril; PO:0009010, seed; PO:0000055, bud; PO:0025531, bud swell stage; PO:0025532, bud burst stage; PO:0025529, bud dormancy stage; PO:0009049, inflorescence; PO:0001083, inflorescence development stage; PO:0007034, FL.01 1/4 of flowers open stage; PO:0007052, FL.03 3/4 of flowers open stage; PO:0009046, flower; PO:0009029, stamen; PO:0025281, pollen; PO:0025244, first order infructescence axis; PO:0009005, root; </t>
  </si>
  <si>
    <t>GSVIVT01018446001</t>
  </si>
  <si>
    <t>VvMADS35</t>
  </si>
  <si>
    <t>AM451651</t>
  </si>
  <si>
    <t>Chr16</t>
  </si>
  <si>
    <t>Vitvi16g00894</t>
  </si>
  <si>
    <t>VIT_16s0022g02330 GSVIVT01018450001 GSVIVP00010601001 GSVIVP00010602001</t>
  </si>
  <si>
    <t>putative MADS-box Agamous-like 6b</t>
  </si>
  <si>
    <t>VviAGL6b</t>
  </si>
  <si>
    <t>join(16451196..16451377,16454716..16454794,16455413..16455474,16455577..16455676,16456110..16456151,16460134..16460175,16460285..16460436,16465976..16466066)</t>
  </si>
  <si>
    <t>join(14940246..14940427,14943766..14943844,14944463..14944524,14944627..14944726,14945160..14945201,14949184..14949225,14949335..14949486,14955026..14955116)</t>
  </si>
  <si>
    <t>1609046_at</t>
  </si>
  <si>
    <t>VVTU35016_s_at</t>
  </si>
  <si>
    <t>VIT_16s0022g02330</t>
  </si>
  <si>
    <t>LOC100256085</t>
  </si>
  <si>
    <t xml:space="preserve">PO:0000037, shoot apex; PO:0025034, leaf; PO:0025365, stem apex tendril; PO:0025503, fruit initiation stage; PO:0009010, seed; PO:0000055, bud; PO:0025532, bud burst stage; PO:0009049, inflorescence; PO:0001083, inflorescence development stage; PO:0007034, FL.01 1/4 of flowers open stage; PO:0007052, FL.03 3/4 of flowers open stage; PO:0009046, flower; PO:0009029, stamen; PO:0009030, carpel; PO:0009032, petal; PO:0025281, pollen; PO:0025104, first order inflorescence axis; PO:0025244, first order infructescence axis; </t>
  </si>
  <si>
    <t>GSVIVT01018450001</t>
  </si>
  <si>
    <t>VvMADS36</t>
  </si>
  <si>
    <t>XM_002263107</t>
  </si>
  <si>
    <t>Vitvi17g01308</t>
  </si>
  <si>
    <t>chr17</t>
  </si>
  <si>
    <t>hypothetical MADS-box type 1 gamma 1b</t>
  </si>
  <si>
    <t>VviMADS1G1b</t>
  </si>
  <si>
    <t>18151701..18152690</t>
  </si>
  <si>
    <t>11389035..11390024</t>
  </si>
  <si>
    <t>AT1G65300</t>
  </si>
  <si>
    <t>LOC104878173</t>
  </si>
  <si>
    <t>Vitvi17g01307</t>
  </si>
  <si>
    <t>putative MADS-box type 1 gamma 1c</t>
  </si>
  <si>
    <t>VviMADS1G1c</t>
  </si>
  <si>
    <t>9751998..9752990</t>
  </si>
  <si>
    <t>9620370..9621362</t>
  </si>
  <si>
    <t>LOC104882390</t>
  </si>
  <si>
    <t>Vitvi17g01306</t>
  </si>
  <si>
    <t>hypothetical MADS-box type 1 gamma 1a</t>
  </si>
  <si>
    <t>VviMADS1G1a</t>
  </si>
  <si>
    <t>complement(8039848..8040840)</t>
  </si>
  <si>
    <t>complement(7908220..7909212)</t>
  </si>
  <si>
    <t>LOC104882399</t>
  </si>
  <si>
    <t>Vitvi17g00470</t>
  </si>
  <si>
    <t>VIT_17s0000g04990 GSVIVT01008140001 GSVIVP00000011001</t>
  </si>
  <si>
    <t>putative MADS-box Fruitfull  1</t>
  </si>
  <si>
    <t>VviFUL1</t>
  </si>
  <si>
    <t>complement(join(5565954..5566059,5566263..5566375,5566507..5566548,5566860..5566901,5566993..5567092,5567182..5567246,5567391..5567469,5584155..5584339))</t>
  </si>
  <si>
    <t>complement(join(5434326..5434431,5434635..5434747,5434879..5434920,5435232..5435273,5435365..5435464,5435554..5435618,5435763..5435841,5452527..5452711))</t>
  </si>
  <si>
    <t>VVTU23282_at</t>
  </si>
  <si>
    <t>VIT_17s0000g04990</t>
  </si>
  <si>
    <t>LOC100257072</t>
  </si>
  <si>
    <t xml:space="preserve">PO:0025034, leaf; PO:0001051, 1 leaf initiation stage; PO:0001052, 2 leaf expansion stage; PO:0001054, 4 leaf senescence stage; PO:0009047, stem; PO:0025365, stem apex tendril; PO:0007031, mid whole plant fruit ripening stage; PO:0025531, bud swell stage; PO:0025532, bud burst stage; PO:0025529, bud dormancy stage; PO:0009049, inflorescence; PO:0001083, inflorescence development stage; PO:0007034, FL.01 1/4 of flowers open stage; PO:0007052, FL.03 3/4 of flowers open stage; PO:0009046, flower; PO:0009029, stamen; PO:0009030, carpel; PO:0009032, petal; PO:0025104, first order inflorescence axis; PO:0025244, first order infructescence axis; PO:0009005, root; </t>
  </si>
  <si>
    <t>GSVIVT01008140001</t>
  </si>
  <si>
    <t>VvMADS38</t>
  </si>
  <si>
    <t>XM_002262981</t>
  </si>
  <si>
    <t>Chr17</t>
  </si>
  <si>
    <t>Vitvi17g00471</t>
  </si>
  <si>
    <t>VIT_17s0000g05000 GSVIVT01008139001 GSVIVP00000012001</t>
  </si>
  <si>
    <t>putative MADS-box sepallata 2</t>
  </si>
  <si>
    <t>VviSEP2</t>
  </si>
  <si>
    <t>complement(join(5589790..5589880,5589989..5590125,5590432..5590473,5590546..5590587,5591748..5591847,5591976..5592037,5592442..5592523,5595850..5596034))</t>
  </si>
  <si>
    <t>complement(join(5458162..5458252,5458361..5458497,5458804..5458845,5458918..5458959,5460120..5460219,5460348..5460409,5460814..5460895,5464222..5464406))</t>
  </si>
  <si>
    <t>VVTU10082_at VVTU36156_at</t>
  </si>
  <si>
    <t>VIT_17s0000g05000</t>
  </si>
  <si>
    <t>LOC100251943</t>
  </si>
  <si>
    <t xml:space="preserve">PO:0001051, 1 leaf initiation stage; PO:0001054, 4 leaf senescence stage; PO:0009001, fruit; PO:0025508, fruit size 70% to final size stage; PO:0009010, seed; PO:0009049, inflorescence; PO:0001083, inflorescence development stage; PO:0007034, FL.01 1/4 of flowers open stage; PO:0007052, FL.03 3/4 of flowers open stage; PO:0009046, flower; PO:0009030, carpel; PO:0009032, petal; PO:0025104, first order inflorescence axis; PO:0025244, first order infructescence axis; </t>
  </si>
  <si>
    <t>GSVIVT01008139001</t>
  </si>
  <si>
    <t>VvMADS39</t>
  </si>
  <si>
    <t>XM_002263003</t>
  </si>
  <si>
    <t>Vitvi17g00098</t>
  </si>
  <si>
    <t>VIT_17s0000g01230 GSVIVT01008560001 GSVIVP00017956001</t>
  </si>
  <si>
    <t>putative MADS-box TM8a</t>
  </si>
  <si>
    <t>VviTM8a</t>
  </si>
  <si>
    <t>join(1009821..1010002,1010129..1010210,1010911..1010972,1011071..1011170,1011395..1011436,1011846..1011887,1011989..1012056,1012212..1012257)</t>
  </si>
  <si>
    <t>join(878193..878374,878501..878582,879283..879344,879443..879542,879767..879808,880218..880259,880361..880428,880579..880624)</t>
  </si>
  <si>
    <t>1614299_at</t>
  </si>
  <si>
    <t>VIT_17s0000g01230</t>
  </si>
  <si>
    <t>LOC100252657</t>
  </si>
  <si>
    <t xml:space="preserve">PO:0000037, shoot apex; PO:0001054, 4 leaf senescence stage; PO:0009047, stem; PO:0025365, stem apex tendril; PO:0009001, fruit; PO:0025503, fruit initiation stage; PO:0025501, fruit formation stage; PO:0007036, beginning of whole plant fruit ripening stage; PO:0007031, mid whole plant fruit ripening stage; PO:0025508, fruit size 70% to final size stage; PO:0009087, mesocarp; PO:0009085, exocarp; PO:0009010, seed; PO:0025531, bud swell stage; PO:0025532, bud burst stage; PO:0025529, bud dormancy stage; PO:0009049, inflorescence; PO:0001083, inflorescence development stage; PO:0007034, FL.01 1/4 of flowers open stage; PO:0007052, FL.03 3/4 of flowers open stage; PO:0009046, flower; PO:0009029, stamen; PO:0009030, carpel; PO:0025281, pollen; PO:0025104, first order inflorescence axis; PO:0025244, first order infructescence axis; PO:0009005, root; PO:0007131, seedling development stage; </t>
  </si>
  <si>
    <t>GSVIVT01008560001</t>
  </si>
  <si>
    <t>VvMADS37</t>
  </si>
  <si>
    <t>XM_002283880</t>
  </si>
  <si>
    <t>Vitvi17g00614</t>
  </si>
  <si>
    <t>VIT_17s0000g06340 GSVIVT01007989001 GSVIVP00016320001</t>
  </si>
  <si>
    <t>putative MADS-box type delta 2b</t>
  </si>
  <si>
    <t>VviMADSD2b</t>
  </si>
  <si>
    <t>join(7012571..7012755,7013351..7013410,7013512..7013530,7013663..7013727,7013812..7013827,7013925..7013986,7015061..7015157,7015518..7015565,7015683..7015810,7016050..7016476,7017450..7017470)</t>
  </si>
  <si>
    <t>join(6880943..6881127,6881723..6881782,6881884..6881902,6882035..6882099,6882184..6882199,6882297..6882358,6883433..6883529,6883890..6883937,6884055..6884182,6884422..6884848,6885822..6885842)</t>
  </si>
  <si>
    <t>AT1G18750</t>
  </si>
  <si>
    <t>VVTU8289_at</t>
  </si>
  <si>
    <t>VIT_17s0000g06340</t>
  </si>
  <si>
    <t>LOC100250157</t>
  </si>
  <si>
    <t xml:space="preserve">PO:0025034, leaf; PO:0001051, 1 leaf initiation stage; PO:0001052, 2 leaf expansion stage; PO:0009047, stem; PO:0025365, stem apex tendril; PO:0025503, fruit initiation stage; PO:0025501, fruit formation stage; PO:0007036, beginning of whole plant fruit ripening stage; PO:0007031, mid whole plant fruit ripening stage; PO:0025508, fruit size 70% to final size stage; PO:0009087, mesocarp; PO:0009085, exocarp; PO:0009010, seed; PO:0025531, bud swell stage; PO:0025532, bud burst stage; PO:0025529, bud dormancy stage; PO:0009049, inflorescence; PO:0001083, inflorescence development stage; PO:0007034, FL.01 1/4 of flowers open stage; PO:0007052, FL.03 3/4 of flowers open stage; PO:0009046, flower; PO:0009029, stamen; PO:0009030, carpel; PO:0009032, petal; PO:0025281, pollen; PO:0025104, first order inflorescence axis; PO:0025244, first order infructescence axis; PO:0009005, root; PO:0007131, seedling development stage; </t>
  </si>
  <si>
    <t>GSVIVT01007989001</t>
  </si>
  <si>
    <t>VvMADS40</t>
  </si>
  <si>
    <t>XM_002281925</t>
  </si>
  <si>
    <t>Vitvi18g00221</t>
  </si>
  <si>
    <t>VIT_18s0001g01760 GSVIVT01008806001 GSVIVP00015451001 GSVIVP00015452001</t>
  </si>
  <si>
    <t>chr18</t>
  </si>
  <si>
    <t>putative MADS-box Pistillata</t>
  </si>
  <si>
    <t>VviPI</t>
  </si>
  <si>
    <t>complement(join(2291990..2292136,2292408..2292452,2292695..2292724,2292823..2292922,2292990..2293051,2293611..2293677,2293805..2293992))</t>
  </si>
  <si>
    <t>AT5G20240</t>
  </si>
  <si>
    <t>1614123_at</t>
  </si>
  <si>
    <t>VVTU12076_at</t>
  </si>
  <si>
    <t>VIT_18s0001g01760</t>
  </si>
  <si>
    <t>NM_001280946 XM_002273187 MADS9</t>
  </si>
  <si>
    <t xml:space="preserve">PO:0001054, 4 leaf senescence stage; PO:0007031, mid whole plant fruit ripening stage; PO:0009085, exocarp; PO:0009049, inflorescence; PO:0001083, inflorescence development stage; PO:0007034, FL.01 1/4 of flowers open stage; PO:0007052, FL.03 3/4 of flowers open stage; PO:0009046, flower; PO:0009029, stamen; PO:0009030, carpel; PO:0009032, petal; PO:0025281, pollen; PO:0025104, first order inflorescence axis; </t>
  </si>
  <si>
    <t>GSVIVT01008806001</t>
  </si>
  <si>
    <t>VvMADS41</t>
  </si>
  <si>
    <t>XM_002285846</t>
  </si>
  <si>
    <t>Chr18</t>
  </si>
  <si>
    <t>Vitvi18g02133</t>
  </si>
  <si>
    <t>VIT_18s0041g01880 GSVIVT01025945001 GSVIVP00021934001</t>
  </si>
  <si>
    <t>putative MADS-box Agamous 3</t>
  </si>
  <si>
    <t>VviAG3</t>
  </si>
  <si>
    <t>complement(join(30305897..30305900,30306380..30306537,30306741..30306782,30306877..30306918,30307226..30307325,30307532..30307593,30307860..30307941,30312068..30312249))</t>
  </si>
  <si>
    <t>complement(join(26888876..26888879,26889359..26889516,26889720..26889761,26889856..26889897,26890205..26890304,26890511..26890572,26890839..26890920,26895047..26895228))</t>
  </si>
  <si>
    <t>AT4G09960</t>
  </si>
  <si>
    <t>1621836_at</t>
  </si>
  <si>
    <t>VVTU25360_s_at VVTU12338_x_at</t>
  </si>
  <si>
    <t>VIT_18s0041g01880</t>
  </si>
  <si>
    <t>XM_010666995 MADS5</t>
  </si>
  <si>
    <t xml:space="preserve">PO:0025034, leaf; PO:0009001, fruit; PO:0025503, fruit initiation stage; PO:0025501, fruit formation stage; PO:0007036, beginning of whole plant fruit ripening stage; PO:0007031, mid whole plant fruit ripening stage; PO:0025508, fruit size 70% to final size stage; PO:0009087, mesocarp; PO:0009085, exocarp; PO:0009010, seed; PO:0025532, bud burst stage; PO:0009049, inflorescence; PO:0007034, FL.01 1/4 of flowers open stage; PO:0007052, FL.03 3/4 of flowers open stage; PO:0009046, flower; PO:0009030, carpel; PO:0025281, pollen; PO:0025104, first order inflorescence axis; PO:0025244, first order infructescence axis; </t>
  </si>
  <si>
    <t>GSVIVT01025945001</t>
  </si>
  <si>
    <t>VvMADS47</t>
  </si>
  <si>
    <t>XM_002281854</t>
  </si>
  <si>
    <t>Vitvi18g01044</t>
  </si>
  <si>
    <t>VIT_18s0001g13460 GSVIVT01009815001 GSVIVP00014506001 CF372501</t>
  </si>
  <si>
    <t>putative MADS-box Apetala  3a</t>
  </si>
  <si>
    <t>VviAP3a</t>
  </si>
  <si>
    <t>join(11506619..11506806,11507191..11507257,11507365..11507426,11507513..11507612,11511672..11511713,11511819..11511863,11511970..11512146)</t>
  </si>
  <si>
    <t>VVTU4397_at</t>
  </si>
  <si>
    <t>VIT_18s0001g13460</t>
  </si>
  <si>
    <t>NM_001281031 XM_002279699 AP3</t>
  </si>
  <si>
    <t xml:space="preserve">PO:0025034, leaf; PO:0025503, fruit initiation stage; PO:0025501, fruit formation stage; PO:0009087, mesocarp; PO:0009085, exocarp; PO:0009010, seed; PO:0025531, bud swell stage; PO:0009049, inflorescence; PO:0001083, inflorescence development stage; PO:0007034, FL.01 1/4 of flowers open stage; PO:0007052, FL.03 3/4 of flowers open stage; PO:0009046, flower; PO:0009029, stamen; PO:0009030, carpel; PO:0009032, petal; </t>
  </si>
  <si>
    <t>GSVIVT01009815001</t>
  </si>
  <si>
    <t>VvMADS46</t>
  </si>
  <si>
    <t>XM_002279699</t>
  </si>
  <si>
    <t>Vitvi18g02145</t>
  </si>
  <si>
    <t>VIT_18s0041g02140 GSVIVT01025916001 GSVIVP00021903001</t>
  </si>
  <si>
    <t>putative MADS-box Agamous-like 12</t>
  </si>
  <si>
    <t>VviAGL12</t>
  </si>
  <si>
    <t>join(30685886..30686067,30686321..30686402,30699537..30699598,30700365..30700464,30700555..30700596,30701380..30701421,30701512..30701598)</t>
  </si>
  <si>
    <t>join(27268864..27269045,27269299..27269380,27282515..27282576,27283343..27283442,27283533..27283574,27284358..27284399,27284490..27284576)</t>
  </si>
  <si>
    <t>AT1G71692</t>
  </si>
  <si>
    <t>VIT_18s0041g02140</t>
  </si>
  <si>
    <t>LOC100253426</t>
  </si>
  <si>
    <t xml:space="preserve">PO:0009010, seed; PO:0009046, flower; PO:0025244, first order infructescence axis; PO:0009005, root; PO:0007131, seedling development stage; </t>
  </si>
  <si>
    <t>GSVIVT01025916001</t>
  </si>
  <si>
    <t>VvMADS48</t>
  </si>
  <si>
    <t>XM_002278203</t>
  </si>
  <si>
    <t>Vitvi18g00361</t>
  </si>
  <si>
    <t>VIT_18s0001g04810 GSVIVT01008980001 GSVIVP00015276001</t>
  </si>
  <si>
    <t>putative MADS-box type delta 1b</t>
  </si>
  <si>
    <t>VviMADSD1b</t>
  </si>
  <si>
    <t>join(4014840..4015024,4015149..4015250,4015327..4015345,4015424..4015485,4015619..4015646,4015739..4015800,4016049..4016148,4016645..4016709,4016929..4017067,4017321..4017395)</t>
  </si>
  <si>
    <t>VIT_18s0001g04810</t>
  </si>
  <si>
    <t>LOC104882592</t>
  </si>
  <si>
    <t xml:space="preserve">PO:0001054, 4 leaf senescence stage; PO:0025501, fruit formation stage; PO:0009010, seed; </t>
  </si>
  <si>
    <t>GSVIVT01008980001</t>
  </si>
  <si>
    <t>VvMADS42</t>
  </si>
  <si>
    <t>AM486084</t>
  </si>
  <si>
    <t>Vitvi18g00517</t>
  </si>
  <si>
    <t>VIT_18s0001g07460 GSVIVT01009171001 GSVIVP00015108001</t>
  </si>
  <si>
    <t>putative MADS-box Short Vegetal Phase 2</t>
  </si>
  <si>
    <t>VviSVP2</t>
  </si>
  <si>
    <t>join(5694915..5695096,5708968..5709046,5709421..5709482,5709566..5709665,5709753..5709794,5710533..5710574,5710659..5710816,5711029..5711044)</t>
  </si>
  <si>
    <t>1610233_at</t>
  </si>
  <si>
    <t>VIT_18s0001g07460</t>
  </si>
  <si>
    <t>LOC100260900</t>
  </si>
  <si>
    <t xml:space="preserve">PO:0000037, shoot apex; PO:0025034, leaf; PO:0001051, 1 leaf initiation stage; PO:0001052, 2 leaf expansion stage; PO:0001054, 4 leaf senescence stage; PO:0009047, stem; PO:0025365, stem apex tendril; PO:0025508, fruit size 70% to final size stage; PO:0009010, seed; PO:0000055, bud; PO:0025531, bud swell stage; PO:0025532, bud burst stage; PO:0025529, bud dormancy stage; PO:0009046, flower; PO:0025281, pollen; PO:0009005, root; PO:0007131, seedling development stage; </t>
  </si>
  <si>
    <t>GSVIVT01009171001</t>
  </si>
  <si>
    <t>VvMADS43</t>
  </si>
  <si>
    <t>XM_002285651</t>
  </si>
  <si>
    <t>Vitvi18g00553</t>
  </si>
  <si>
    <t>VIT_18s0001g07900 GSVIVT01009219001 GSVIVP00015065001</t>
  </si>
  <si>
    <t>putative MADS-box Agamous-like 17a</t>
  </si>
  <si>
    <t>VviAGL17a</t>
  </si>
  <si>
    <t>join(6351256..6351437,6365390..6365468,6370376..6370437,6375252..6375351,6375446..6375487,6375569..6375652,6375788..6375942,6376039..6376057)</t>
  </si>
  <si>
    <t>1611725_at</t>
  </si>
  <si>
    <t>VIT_18s0001g07900</t>
  </si>
  <si>
    <t>LOC100253898</t>
  </si>
  <si>
    <t xml:space="preserve">PO:0025034, leaf; PO:0001054, 4 leaf senescence stage; PO:0009047, stem; PO:0025508, fruit size 70% to final size stage; PO:0009087, mesocarp; PO:0009085, exocarp; PO:0009010, seed; PO:0025529, bud dormancy stage; PO:0009049, inflorescence; PO:0009046, flower; PO:0009005, root; PO:0007131, seedling development stage; </t>
  </si>
  <si>
    <t>GSVIVT01009219001</t>
  </si>
  <si>
    <t>VvMADS44</t>
  </si>
  <si>
    <t>XM_002283658</t>
  </si>
  <si>
    <t>Vitvi18g00700</t>
  </si>
  <si>
    <t>VIT_18s0001g09540 GSVIVT01009393001 GSVIVP00014915001 GSVIVP00014916001</t>
  </si>
  <si>
    <t>putative MADS-box type delta 1c</t>
  </si>
  <si>
    <t>VviMADSD1c</t>
  </si>
  <si>
    <t>join(7968590..7968774,7968939..7968992,7969114..7969129,7969231..7969295,7969470..7969497,7969576..7969637,7969757..7969856,7969945..7969995,7970179..7970318,7970443..7970633,7970978..7971054)</t>
  </si>
  <si>
    <t>VVTU15531_at</t>
  </si>
  <si>
    <t>VIT_18s0001g09540</t>
  </si>
  <si>
    <t>LOC100253913</t>
  </si>
  <si>
    <t xml:space="preserve">PO:0025034, leaf; PO:0001051, 1 leaf initiation stage; PO:0001054, 4 leaf senescence stage; PO:0025501, fruit formation stage; PO:0007031, mid whole plant fruit ripening stage; PO:0025508, fruit size 70% to final size stage; PO:0009087, mesocarp; PO:0009085, exocarp; PO:0009010, seed; PO:0025529, bud dormancy stage; PO:0009049, inflorescence; PO:0009046, flower; PO:0009029, stamen; </t>
  </si>
  <si>
    <t>GSVIVT01009393001</t>
  </si>
  <si>
    <t>VvMADS45</t>
  </si>
  <si>
    <t>XM_002285061</t>
  </si>
  <si>
    <t>Vitvi19g01487</t>
  </si>
  <si>
    <t>chr19</t>
  </si>
  <si>
    <t>hypothetical MADS-box type 1 alpha 3a</t>
  </si>
  <si>
    <t>VviMADS1A3a</t>
  </si>
  <si>
    <t>19514486..19515085</t>
  </si>
  <si>
    <t>18840672..18841271</t>
  </si>
  <si>
    <t>LOC100268004</t>
  </si>
  <si>
    <t>Vitvi19g01785</t>
  </si>
  <si>
    <t>hypothetical MADS-box type 1 alpha 3b</t>
  </si>
  <si>
    <t>VviMADS1A3b</t>
  </si>
  <si>
    <t>19540899..19541471</t>
  </si>
  <si>
    <t>18867085..18867657</t>
  </si>
  <si>
    <t>Vitvi19g01491</t>
  </si>
  <si>
    <t>hypothetical MADS-box type 1 alpha 3d</t>
  </si>
  <si>
    <t>VviMADS1A3d</t>
  </si>
  <si>
    <t>complement(join(19578381..19578702,19580297..19580378,19580677..19581226))</t>
  </si>
  <si>
    <t>complement(join(18904571..18904892,18906487..18906568,18906867..18907416))</t>
  </si>
  <si>
    <t>Vitvi19g00027</t>
  </si>
  <si>
    <t>VIT_19s0014g00310 GSVIVT01014093001 GSVIVP00027919001</t>
  </si>
  <si>
    <t>putative MADS-box type delta 3a</t>
  </si>
  <si>
    <t>VviMADSD3a</t>
  </si>
  <si>
    <t>join(329777..329958,330041..330095)</t>
  </si>
  <si>
    <t>VIT_19s0014g00310</t>
  </si>
  <si>
    <t>GSVIVT01014093001</t>
  </si>
  <si>
    <t>VvMADS49</t>
  </si>
  <si>
    <t>AM427782</t>
  </si>
  <si>
    <t>Chr19</t>
  </si>
  <si>
    <t>GSVIVT01002442001</t>
  </si>
  <si>
    <t>VvMADS54</t>
  </si>
  <si>
    <t>AM458232.1</t>
  </si>
  <si>
    <t>Locus ID</t>
  </si>
  <si>
    <t>NCBI locus</t>
  </si>
  <si>
    <t>Interpro domain</t>
  </si>
  <si>
    <t>VviSVPS1</t>
  </si>
  <si>
    <t>VviSVPS2</t>
  </si>
  <si>
    <t>VviSVPS3</t>
  </si>
  <si>
    <t>VviSVPS5</t>
  </si>
  <si>
    <t>VviSVPS4</t>
  </si>
</sst>
</file>

<file path=xl/styles.xml><?xml version="1.0" encoding="utf-8"?>
<styleSheet xmlns="http://schemas.openxmlformats.org/spreadsheetml/2006/main">
  <numFmts count="1">
    <numFmt numFmtId="164" formatCode="0.0"/>
  </numFmts>
  <fonts count="2">
    <font>
      <sz val="11"/>
      <color theme="1"/>
      <name val="Calibri"/>
      <family val="2"/>
      <scheme val="minor"/>
    </font>
    <font>
      <sz val="10"/>
      <color theme="1"/>
      <name val="Arial Unicode MS"/>
      <family val="2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ill="1"/>
    <xf numFmtId="0" fontId="0" fillId="0" borderId="0" xfId="0" applyNumberFormat="1" applyFill="1"/>
    <xf numFmtId="164" fontId="0" fillId="0" borderId="0" xfId="0" applyNumberFormat="1" applyFill="1"/>
    <xf numFmtId="0" fontId="0" fillId="2" borderId="0" xfId="0" applyFill="1"/>
    <xf numFmtId="0" fontId="0" fillId="4" borderId="0" xfId="0" applyFill="1"/>
    <xf numFmtId="0" fontId="0" fillId="0" borderId="0" xfId="0" applyFont="1"/>
    <xf numFmtId="0" fontId="0" fillId="3" borderId="0" xfId="0" applyFill="1"/>
    <xf numFmtId="0" fontId="1" fillId="0" borderId="0" xfId="0" applyFont="1"/>
    <xf numFmtId="0" fontId="0" fillId="2" borderId="0" xfId="0" applyNumberFormat="1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X110"/>
  <sheetViews>
    <sheetView tabSelected="1" workbookViewId="0">
      <selection activeCell="E87" sqref="E87"/>
    </sheetView>
  </sheetViews>
  <sheetFormatPr defaultRowHeight="15"/>
  <cols>
    <col min="1" max="1" width="14.42578125" customWidth="1"/>
    <col min="2" max="2" width="29" customWidth="1"/>
    <col min="3" max="3" width="6.140625" style="1" customWidth="1"/>
    <col min="4" max="4" width="10" style="1" customWidth="1"/>
    <col min="5" max="5" width="21.85546875" style="1" customWidth="1"/>
    <col min="6" max="6" width="10.5703125" style="1" customWidth="1"/>
    <col min="7" max="7" width="40.7109375" customWidth="1"/>
    <col min="8" max="11" width="10" style="1" customWidth="1"/>
    <col min="12" max="12" width="14.5703125" style="1" customWidth="1"/>
    <col min="13" max="13" width="23.28515625" style="1" customWidth="1"/>
    <col min="14" max="14" width="10" style="1" customWidth="1"/>
    <col min="15" max="15" width="5" style="1" customWidth="1"/>
    <col min="16" max="16" width="7" style="1" customWidth="1"/>
    <col min="17" max="18" width="10" style="1" customWidth="1"/>
    <col min="19" max="19" width="27.7109375" style="1" customWidth="1"/>
    <col min="20" max="20" width="5.5703125" style="1" customWidth="1"/>
    <col min="21" max="22" width="10" style="1" customWidth="1"/>
    <col min="23" max="23" width="6.42578125" style="1" customWidth="1"/>
    <col min="24" max="24" width="4.42578125" style="1" customWidth="1"/>
  </cols>
  <sheetData>
    <row r="1" spans="1:24">
      <c r="A1" t="s">
        <v>959</v>
      </c>
      <c r="B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2" t="s">
        <v>9</v>
      </c>
      <c r="L1" s="2" t="s">
        <v>960</v>
      </c>
      <c r="M1" s="1" t="s">
        <v>10</v>
      </c>
      <c r="N1" s="1" t="s">
        <v>961</v>
      </c>
      <c r="O1" s="1" t="s">
        <v>11</v>
      </c>
      <c r="P1" s="1" t="s">
        <v>12</v>
      </c>
      <c r="Q1" s="4" t="s">
        <v>13</v>
      </c>
      <c r="R1" s="4" t="s">
        <v>14</v>
      </c>
      <c r="S1" s="4" t="s">
        <v>15</v>
      </c>
      <c r="T1" s="4" t="s">
        <v>16</v>
      </c>
      <c r="U1" s="4" t="s">
        <v>17</v>
      </c>
      <c r="V1" s="4" t="s">
        <v>18</v>
      </c>
      <c r="W1" s="4" t="s">
        <v>19</v>
      </c>
      <c r="X1" s="4" t="s">
        <v>20</v>
      </c>
    </row>
    <row r="2" spans="1:24">
      <c r="A2" t="s">
        <v>523</v>
      </c>
      <c r="B2" t="s">
        <v>524</v>
      </c>
      <c r="C2" s="1" t="s">
        <v>457</v>
      </c>
      <c r="D2" s="2" t="s">
        <v>525</v>
      </c>
      <c r="E2" s="1" t="s">
        <v>526</v>
      </c>
      <c r="F2" s="1" t="s">
        <v>527</v>
      </c>
      <c r="G2" t="s">
        <v>528</v>
      </c>
      <c r="H2" s="1" t="s">
        <v>133</v>
      </c>
      <c r="J2" s="1" t="s">
        <v>529</v>
      </c>
      <c r="K2" s="1" t="s">
        <v>530</v>
      </c>
      <c r="L2" t="s">
        <v>531</v>
      </c>
      <c r="M2" s="1" t="s">
        <v>532</v>
      </c>
      <c r="N2" s="1" t="s">
        <v>85</v>
      </c>
      <c r="O2" s="1">
        <f>P2/3</f>
        <v>238</v>
      </c>
      <c r="P2" s="1">
        <v>714</v>
      </c>
      <c r="Q2" s="5" t="s">
        <v>533</v>
      </c>
      <c r="R2" s="4" t="s">
        <v>534</v>
      </c>
      <c r="S2" s="4" t="s">
        <v>535</v>
      </c>
      <c r="T2" s="4" t="s">
        <v>491</v>
      </c>
      <c r="U2" s="4">
        <v>14127881</v>
      </c>
      <c r="V2" s="4">
        <v>14133989</v>
      </c>
      <c r="W2" s="4">
        <v>924</v>
      </c>
      <c r="X2" s="4">
        <v>219</v>
      </c>
    </row>
    <row r="3" spans="1:24">
      <c r="A3" s="1" t="s">
        <v>128</v>
      </c>
      <c r="B3" t="s">
        <v>129</v>
      </c>
      <c r="C3" s="1" t="s">
        <v>54</v>
      </c>
      <c r="D3" s="2" t="s">
        <v>130</v>
      </c>
      <c r="E3" s="1" t="s">
        <v>131</v>
      </c>
      <c r="F3" s="1" t="s">
        <v>132</v>
      </c>
      <c r="G3" t="s">
        <v>132</v>
      </c>
      <c r="H3" s="1" t="s">
        <v>133</v>
      </c>
      <c r="J3" s="1" t="s">
        <v>134</v>
      </c>
      <c r="K3" s="1" t="s">
        <v>135</v>
      </c>
      <c r="L3" t="s">
        <v>136</v>
      </c>
      <c r="M3" s="1" t="s">
        <v>137</v>
      </c>
      <c r="N3" s="1" t="s">
        <v>85</v>
      </c>
      <c r="O3" s="1">
        <f>P3/3</f>
        <v>244</v>
      </c>
      <c r="P3" s="1">
        <v>732</v>
      </c>
      <c r="Q3" s="5" t="s">
        <v>138</v>
      </c>
      <c r="R3" s="4" t="s">
        <v>139</v>
      </c>
      <c r="S3" s="4" t="s">
        <v>140</v>
      </c>
      <c r="T3" s="4" t="s">
        <v>64</v>
      </c>
      <c r="U3" s="4">
        <v>1353272</v>
      </c>
      <c r="V3" s="4">
        <v>1355920</v>
      </c>
      <c r="W3" s="4">
        <v>963</v>
      </c>
      <c r="X3" s="4">
        <v>257</v>
      </c>
    </row>
    <row r="4" spans="1:24">
      <c r="A4" t="s">
        <v>156</v>
      </c>
      <c r="B4" t="s">
        <v>157</v>
      </c>
      <c r="C4" s="1" t="s">
        <v>142</v>
      </c>
      <c r="D4" s="2" t="s">
        <v>158</v>
      </c>
      <c r="E4" s="1" t="s">
        <v>159</v>
      </c>
      <c r="F4" s="1" t="s">
        <v>160</v>
      </c>
      <c r="G4" t="s">
        <v>161</v>
      </c>
      <c r="H4" s="1" t="s">
        <v>133</v>
      </c>
      <c r="K4" s="1" t="s">
        <v>162</v>
      </c>
      <c r="L4" s="6" t="s">
        <v>163</v>
      </c>
      <c r="M4" s="1" t="s">
        <v>164</v>
      </c>
      <c r="N4" s="1" t="s">
        <v>85</v>
      </c>
      <c r="O4" s="1">
        <f>P4/3</f>
        <v>222</v>
      </c>
      <c r="P4" s="1">
        <v>666</v>
      </c>
      <c r="Q4" s="5" t="s">
        <v>165</v>
      </c>
      <c r="R4" s="4" t="s">
        <v>166</v>
      </c>
      <c r="S4" s="4" t="s">
        <v>167</v>
      </c>
      <c r="T4" s="4" t="s">
        <v>168</v>
      </c>
      <c r="U4" s="4">
        <v>2093246</v>
      </c>
      <c r="V4" s="4">
        <v>2099598</v>
      </c>
      <c r="W4" s="4">
        <v>1791</v>
      </c>
      <c r="X4" s="4">
        <v>596</v>
      </c>
    </row>
    <row r="5" spans="1:24" ht="15.75">
      <c r="A5" t="s">
        <v>536</v>
      </c>
      <c r="B5" t="s">
        <v>537</v>
      </c>
      <c r="C5" s="1" t="s">
        <v>538</v>
      </c>
      <c r="D5" s="2" t="s">
        <v>539</v>
      </c>
      <c r="E5" s="1" t="s">
        <v>540</v>
      </c>
      <c r="F5" s="1" t="s">
        <v>541</v>
      </c>
      <c r="G5" t="s">
        <v>542</v>
      </c>
      <c r="H5" s="1" t="s">
        <v>543</v>
      </c>
      <c r="I5" s="1" t="s">
        <v>544</v>
      </c>
      <c r="J5" s="1" t="s">
        <v>545</v>
      </c>
      <c r="K5" s="1" t="s">
        <v>546</v>
      </c>
      <c r="L5" s="8" t="s">
        <v>547</v>
      </c>
      <c r="M5" s="2" t="s">
        <v>548</v>
      </c>
      <c r="N5" s="1" t="s">
        <v>85</v>
      </c>
      <c r="O5" s="1">
        <f>P5/3</f>
        <v>225</v>
      </c>
      <c r="P5" s="1">
        <v>675</v>
      </c>
      <c r="Q5" s="5" t="s">
        <v>549</v>
      </c>
      <c r="R5" s="4" t="s">
        <v>550</v>
      </c>
      <c r="S5" s="4" t="s">
        <v>551</v>
      </c>
      <c r="T5" s="4" t="s">
        <v>552</v>
      </c>
      <c r="U5" s="4">
        <v>279315</v>
      </c>
      <c r="V5" s="4">
        <v>292144</v>
      </c>
      <c r="W5" s="4">
        <v>1465</v>
      </c>
      <c r="X5" s="4">
        <v>364</v>
      </c>
    </row>
    <row r="6" spans="1:24" ht="15.75">
      <c r="A6" t="s">
        <v>477</v>
      </c>
      <c r="B6" t="s">
        <v>478</v>
      </c>
      <c r="C6" s="1" t="s">
        <v>457</v>
      </c>
      <c r="D6" s="2" t="s">
        <v>479</v>
      </c>
      <c r="E6" s="1" t="s">
        <v>480</v>
      </c>
      <c r="F6" s="1" t="s">
        <v>481</v>
      </c>
      <c r="G6" t="s">
        <v>482</v>
      </c>
      <c r="H6" s="1" t="s">
        <v>483</v>
      </c>
      <c r="I6" s="1" t="s">
        <v>484</v>
      </c>
      <c r="K6" s="1" t="s">
        <v>485</v>
      </c>
      <c r="L6" s="8" t="s">
        <v>486</v>
      </c>
      <c r="M6" s="2" t="s">
        <v>487</v>
      </c>
      <c r="N6" s="1" t="s">
        <v>85</v>
      </c>
      <c r="O6" s="1">
        <f>P6/3</f>
        <v>228</v>
      </c>
      <c r="P6" s="1">
        <v>684</v>
      </c>
      <c r="Q6" s="4" t="s">
        <v>488</v>
      </c>
      <c r="R6" s="4" t="s">
        <v>489</v>
      </c>
      <c r="S6" s="4" t="s">
        <v>490</v>
      </c>
      <c r="T6" s="4" t="s">
        <v>491</v>
      </c>
      <c r="U6" s="4">
        <v>3730147</v>
      </c>
      <c r="V6" s="4">
        <v>3738385</v>
      </c>
      <c r="W6" s="4">
        <v>1464</v>
      </c>
      <c r="X6" s="4">
        <v>227</v>
      </c>
    </row>
    <row r="7" spans="1:24">
      <c r="A7" t="s">
        <v>842</v>
      </c>
      <c r="B7" t="s">
        <v>843</v>
      </c>
      <c r="C7" s="1" t="s">
        <v>828</v>
      </c>
      <c r="D7" s="2" t="s">
        <v>844</v>
      </c>
      <c r="E7" s="1" t="s">
        <v>845</v>
      </c>
      <c r="F7" s="1" t="s">
        <v>846</v>
      </c>
      <c r="G7" t="s">
        <v>847</v>
      </c>
      <c r="H7" s="1" t="s">
        <v>848</v>
      </c>
      <c r="I7" s="1" t="s">
        <v>849</v>
      </c>
      <c r="J7" s="1" t="s">
        <v>850</v>
      </c>
      <c r="K7" s="1" t="s">
        <v>851</v>
      </c>
      <c r="L7" s="1" t="s">
        <v>852</v>
      </c>
      <c r="M7" s="2" t="s">
        <v>853</v>
      </c>
      <c r="N7" s="1" t="s">
        <v>85</v>
      </c>
      <c r="O7" s="1">
        <f>P7/3</f>
        <v>224</v>
      </c>
      <c r="P7" s="1">
        <v>672</v>
      </c>
      <c r="Q7" s="5" t="s">
        <v>854</v>
      </c>
      <c r="R7" s="4" t="s">
        <v>855</v>
      </c>
      <c r="S7" s="4" t="s">
        <v>856</v>
      </c>
      <c r="T7" s="4" t="s">
        <v>841</v>
      </c>
      <c r="U7" s="4">
        <v>26888677</v>
      </c>
      <c r="V7" s="4">
        <v>26896544</v>
      </c>
      <c r="W7" s="4">
        <v>1302</v>
      </c>
      <c r="X7" s="4">
        <v>234</v>
      </c>
    </row>
    <row r="8" spans="1:24">
      <c r="A8" t="s">
        <v>869</v>
      </c>
      <c r="B8" t="s">
        <v>870</v>
      </c>
      <c r="C8" s="1" t="s">
        <v>828</v>
      </c>
      <c r="D8" s="2" t="s">
        <v>871</v>
      </c>
      <c r="E8" s="1" t="s">
        <v>872</v>
      </c>
      <c r="F8" s="1" t="s">
        <v>873</v>
      </c>
      <c r="G8" t="s">
        <v>874</v>
      </c>
      <c r="H8" s="1" t="s">
        <v>875</v>
      </c>
      <c r="K8" s="1" t="s">
        <v>876</v>
      </c>
      <c r="L8" t="s">
        <v>877</v>
      </c>
      <c r="M8" s="1" t="s">
        <v>878</v>
      </c>
      <c r="N8" s="1" t="s">
        <v>85</v>
      </c>
      <c r="O8" s="1">
        <f>P8/3</f>
        <v>199</v>
      </c>
      <c r="P8" s="1">
        <v>597</v>
      </c>
      <c r="Q8" s="4" t="s">
        <v>879</v>
      </c>
      <c r="R8" s="4" t="s">
        <v>880</v>
      </c>
      <c r="S8" s="4" t="s">
        <v>881</v>
      </c>
      <c r="T8" s="4" t="s">
        <v>841</v>
      </c>
      <c r="U8" s="4">
        <v>27268865</v>
      </c>
      <c r="V8" s="4">
        <v>27284577</v>
      </c>
      <c r="W8" s="4">
        <v>597</v>
      </c>
      <c r="X8" s="4">
        <v>199</v>
      </c>
    </row>
    <row r="9" spans="1:24">
      <c r="A9" s="1" t="s">
        <v>553</v>
      </c>
      <c r="B9" t="s">
        <v>554</v>
      </c>
      <c r="C9" s="1" t="s">
        <v>555</v>
      </c>
      <c r="D9" s="2" t="s">
        <v>556</v>
      </c>
      <c r="E9" s="1" t="s">
        <v>557</v>
      </c>
      <c r="F9" s="1" t="s">
        <v>558</v>
      </c>
      <c r="G9" t="s">
        <v>559</v>
      </c>
      <c r="H9" s="1" t="s">
        <v>448</v>
      </c>
      <c r="J9" s="1" t="s">
        <v>560</v>
      </c>
      <c r="K9" s="1" t="s">
        <v>561</v>
      </c>
      <c r="L9" t="s">
        <v>562</v>
      </c>
      <c r="M9" s="2" t="s">
        <v>563</v>
      </c>
      <c r="N9" s="1" t="s">
        <v>85</v>
      </c>
      <c r="O9" s="1">
        <f>P9/3</f>
        <v>249</v>
      </c>
      <c r="P9" s="1">
        <v>747</v>
      </c>
      <c r="Q9" s="4" t="s">
        <v>564</v>
      </c>
      <c r="R9" s="4" t="s">
        <v>565</v>
      </c>
      <c r="S9" s="4" t="s">
        <v>566</v>
      </c>
      <c r="T9" s="4" t="s">
        <v>567</v>
      </c>
      <c r="U9" s="4">
        <v>20980100</v>
      </c>
      <c r="V9" s="4">
        <v>20988849</v>
      </c>
      <c r="W9" s="4">
        <v>1018</v>
      </c>
      <c r="X9" s="4">
        <v>249</v>
      </c>
    </row>
    <row r="10" spans="1:24">
      <c r="A10" t="s">
        <v>443</v>
      </c>
      <c r="B10" t="s">
        <v>444</v>
      </c>
      <c r="C10" s="1" t="s">
        <v>433</v>
      </c>
      <c r="D10" s="2" t="s">
        <v>445</v>
      </c>
      <c r="E10" s="1" t="s">
        <v>446</v>
      </c>
      <c r="F10" s="1" t="s">
        <v>447</v>
      </c>
      <c r="G10" t="s">
        <v>447</v>
      </c>
      <c r="H10" s="1" t="s">
        <v>448</v>
      </c>
      <c r="K10" s="1" t="s">
        <v>449</v>
      </c>
      <c r="L10" s="1" t="s">
        <v>450</v>
      </c>
      <c r="M10" s="1" t="s">
        <v>451</v>
      </c>
      <c r="N10" s="1" t="s">
        <v>85</v>
      </c>
      <c r="O10" s="1">
        <f>P10/3</f>
        <v>257</v>
      </c>
      <c r="P10" s="1">
        <v>771</v>
      </c>
      <c r="Q10" s="5" t="s">
        <v>452</v>
      </c>
      <c r="R10" s="4" t="s">
        <v>453</v>
      </c>
      <c r="S10" s="4" t="s">
        <v>454</v>
      </c>
      <c r="T10" s="4" t="s">
        <v>455</v>
      </c>
      <c r="U10" s="4">
        <v>22162819</v>
      </c>
      <c r="V10" s="4">
        <v>22165051</v>
      </c>
      <c r="W10" s="4">
        <v>617</v>
      </c>
      <c r="X10" s="4">
        <v>182</v>
      </c>
    </row>
    <row r="11" spans="1:24">
      <c r="A11" t="s">
        <v>905</v>
      </c>
      <c r="B11" t="s">
        <v>906</v>
      </c>
      <c r="C11" s="1" t="s">
        <v>828</v>
      </c>
      <c r="D11" s="2" t="s">
        <v>907</v>
      </c>
      <c r="E11" s="1" t="s">
        <v>908</v>
      </c>
      <c r="F11" s="1" t="s">
        <v>909</v>
      </c>
      <c r="G11" t="s">
        <v>909</v>
      </c>
      <c r="H11" s="1" t="s">
        <v>287</v>
      </c>
      <c r="I11" s="1" t="s">
        <v>910</v>
      </c>
      <c r="K11" s="1" t="s">
        <v>911</v>
      </c>
      <c r="L11" t="s">
        <v>912</v>
      </c>
      <c r="M11" s="2" t="s">
        <v>913</v>
      </c>
      <c r="N11" s="1" t="s">
        <v>85</v>
      </c>
      <c r="O11" s="1">
        <f>P11/3</f>
        <v>241</v>
      </c>
      <c r="P11" s="1">
        <v>723</v>
      </c>
      <c r="Q11" s="4" t="s">
        <v>914</v>
      </c>
      <c r="R11" s="4" t="s">
        <v>915</v>
      </c>
      <c r="S11" s="4" t="s">
        <v>916</v>
      </c>
      <c r="T11" s="4" t="s">
        <v>841</v>
      </c>
      <c r="U11" s="4">
        <v>6350901</v>
      </c>
      <c r="V11" s="4">
        <v>6376307</v>
      </c>
      <c r="W11" s="4">
        <v>1072</v>
      </c>
      <c r="X11" s="4">
        <v>241</v>
      </c>
    </row>
    <row r="12" spans="1:24">
      <c r="A12" t="s">
        <v>281</v>
      </c>
      <c r="B12" t="s">
        <v>282</v>
      </c>
      <c r="C12" s="1" t="s">
        <v>184</v>
      </c>
      <c r="D12" s="2" t="s">
        <v>283</v>
      </c>
      <c r="E12" s="1" t="s">
        <v>284</v>
      </c>
      <c r="F12" s="1" t="s">
        <v>285</v>
      </c>
      <c r="G12" t="s">
        <v>286</v>
      </c>
      <c r="H12" s="1" t="s">
        <v>287</v>
      </c>
      <c r="K12" s="1" t="s">
        <v>288</v>
      </c>
      <c r="L12" s="1" t="s">
        <v>51</v>
      </c>
      <c r="M12" s="1" t="s">
        <v>289</v>
      </c>
      <c r="N12" s="1" t="s">
        <v>85</v>
      </c>
      <c r="O12" s="1">
        <f>P12/3</f>
        <v>234</v>
      </c>
      <c r="P12" s="1">
        <v>702</v>
      </c>
      <c r="Q12" s="4" t="s">
        <v>290</v>
      </c>
      <c r="R12" s="4" t="s">
        <v>291</v>
      </c>
      <c r="S12" s="4" t="s">
        <v>292</v>
      </c>
      <c r="T12" s="4" t="s">
        <v>193</v>
      </c>
      <c r="U12" s="4">
        <v>9989270</v>
      </c>
      <c r="V12" s="4">
        <v>10030836</v>
      </c>
      <c r="W12" s="4">
        <v>828</v>
      </c>
      <c r="X12" s="4">
        <v>238</v>
      </c>
    </row>
    <row r="13" spans="1:24">
      <c r="A13" t="s">
        <v>406</v>
      </c>
      <c r="B13" t="s">
        <v>407</v>
      </c>
      <c r="C13" s="1" t="s">
        <v>359</v>
      </c>
      <c r="D13" s="2" t="s">
        <v>408</v>
      </c>
      <c r="E13" s="1" t="s">
        <v>409</v>
      </c>
      <c r="F13" s="1" t="s">
        <v>410</v>
      </c>
      <c r="G13" t="s">
        <v>411</v>
      </c>
      <c r="H13" s="1" t="s">
        <v>287</v>
      </c>
      <c r="K13" s="1" t="s">
        <v>412</v>
      </c>
      <c r="L13" t="s">
        <v>413</v>
      </c>
      <c r="M13" s="1" t="s">
        <v>414</v>
      </c>
      <c r="N13" s="1" t="s">
        <v>85</v>
      </c>
      <c r="O13" s="1">
        <f>P13/3</f>
        <v>225</v>
      </c>
      <c r="P13" s="1">
        <v>675</v>
      </c>
      <c r="Q13" s="4" t="s">
        <v>415</v>
      </c>
      <c r="R13" s="4" t="s">
        <v>416</v>
      </c>
      <c r="S13" s="4" t="s">
        <v>417</v>
      </c>
      <c r="T13" s="4" t="s">
        <v>36</v>
      </c>
      <c r="U13" s="4">
        <v>13000196</v>
      </c>
      <c r="V13" s="4">
        <v>13020904</v>
      </c>
      <c r="W13" s="4">
        <v>675</v>
      </c>
      <c r="X13" s="4">
        <v>225</v>
      </c>
    </row>
    <row r="14" spans="1:24">
      <c r="A14" s="1" t="s">
        <v>394</v>
      </c>
      <c r="B14" t="s">
        <v>395</v>
      </c>
      <c r="C14" s="1" t="s">
        <v>359</v>
      </c>
      <c r="D14" s="2" t="s">
        <v>396</v>
      </c>
      <c r="E14" s="1" t="s">
        <v>397</v>
      </c>
      <c r="F14" s="1" t="s">
        <v>398</v>
      </c>
      <c r="G14" t="s">
        <v>399</v>
      </c>
      <c r="H14" s="1" t="s">
        <v>287</v>
      </c>
      <c r="K14" s="1" t="s">
        <v>400</v>
      </c>
      <c r="L14" t="s">
        <v>401</v>
      </c>
      <c r="M14" s="1" t="s">
        <v>402</v>
      </c>
      <c r="N14" s="1" t="s">
        <v>85</v>
      </c>
      <c r="O14" s="1">
        <f>P14/3</f>
        <v>225</v>
      </c>
      <c r="P14" s="1">
        <v>675</v>
      </c>
      <c r="Q14" s="4" t="s">
        <v>403</v>
      </c>
      <c r="R14" s="4" t="s">
        <v>404</v>
      </c>
      <c r="S14" s="4" t="s">
        <v>405</v>
      </c>
      <c r="T14" s="4" t="s">
        <v>36</v>
      </c>
      <c r="U14" s="4">
        <v>12966966</v>
      </c>
      <c r="V14" s="4">
        <v>12984054</v>
      </c>
      <c r="W14" s="4">
        <v>785</v>
      </c>
      <c r="X14" s="4">
        <v>225</v>
      </c>
    </row>
    <row r="15" spans="1:24">
      <c r="A15" t="s">
        <v>672</v>
      </c>
      <c r="B15" t="s">
        <v>673</v>
      </c>
      <c r="C15" s="1" t="s">
        <v>623</v>
      </c>
      <c r="D15" s="2" t="s">
        <v>674</v>
      </c>
      <c r="E15" s="1" t="s">
        <v>675</v>
      </c>
      <c r="F15" s="1" t="s">
        <v>676</v>
      </c>
      <c r="G15" t="s">
        <v>677</v>
      </c>
      <c r="H15" s="1" t="s">
        <v>678</v>
      </c>
      <c r="I15" s="1" t="s">
        <v>679</v>
      </c>
      <c r="J15" s="1" t="s">
        <v>680</v>
      </c>
      <c r="K15" s="1" t="s">
        <v>681</v>
      </c>
      <c r="L15" s="1" t="s">
        <v>682</v>
      </c>
      <c r="M15" s="2" t="s">
        <v>683</v>
      </c>
      <c r="N15" s="1" t="s">
        <v>85</v>
      </c>
      <c r="O15" s="1">
        <f>P15/3</f>
        <v>245</v>
      </c>
      <c r="P15" s="1">
        <v>735</v>
      </c>
      <c r="Q15" s="4" t="s">
        <v>684</v>
      </c>
      <c r="R15" s="4" t="s">
        <v>685</v>
      </c>
      <c r="S15" s="4" t="s">
        <v>686</v>
      </c>
      <c r="T15" s="4" t="s">
        <v>664</v>
      </c>
      <c r="U15" s="4">
        <v>15406740</v>
      </c>
      <c r="V15" s="4">
        <v>15424492</v>
      </c>
      <c r="W15" s="4">
        <v>1207</v>
      </c>
      <c r="X15" s="4">
        <v>244</v>
      </c>
    </row>
    <row r="16" spans="1:24">
      <c r="A16" t="s">
        <v>738</v>
      </c>
      <c r="B16" t="s">
        <v>739</v>
      </c>
      <c r="C16" s="1" t="s">
        <v>723</v>
      </c>
      <c r="D16" s="2" t="s">
        <v>740</v>
      </c>
      <c r="E16" s="1" t="s">
        <v>741</v>
      </c>
      <c r="F16" s="1" t="s">
        <v>742</v>
      </c>
      <c r="G16" t="s">
        <v>743</v>
      </c>
      <c r="H16" s="1" t="s">
        <v>678</v>
      </c>
      <c r="I16" s="1" t="s">
        <v>744</v>
      </c>
      <c r="J16" s="1" t="s">
        <v>745</v>
      </c>
      <c r="K16" s="1" t="s">
        <v>746</v>
      </c>
      <c r="L16" t="s">
        <v>747</v>
      </c>
      <c r="M16" s="2" t="s">
        <v>748</v>
      </c>
      <c r="N16" s="1" t="s">
        <v>85</v>
      </c>
      <c r="O16" s="1">
        <f>P16/3</f>
        <v>250</v>
      </c>
      <c r="P16" s="1">
        <v>750</v>
      </c>
      <c r="Q16" s="4" t="s">
        <v>749</v>
      </c>
      <c r="R16" s="4" t="s">
        <v>750</v>
      </c>
      <c r="S16" s="4" t="s">
        <v>751</v>
      </c>
      <c r="T16" s="4" t="s">
        <v>737</v>
      </c>
      <c r="U16" s="4">
        <v>14940190</v>
      </c>
      <c r="V16" s="4">
        <v>14955349</v>
      </c>
      <c r="W16" s="4">
        <v>1039</v>
      </c>
      <c r="X16" s="4">
        <v>249</v>
      </c>
    </row>
    <row r="17" spans="1:24">
      <c r="A17" t="s">
        <v>76</v>
      </c>
      <c r="B17" t="s">
        <v>77</v>
      </c>
      <c r="C17" s="1" t="s">
        <v>54</v>
      </c>
      <c r="D17" s="2" t="s">
        <v>78</v>
      </c>
      <c r="E17" s="1" t="s">
        <v>79</v>
      </c>
      <c r="F17" s="1" t="s">
        <v>80</v>
      </c>
      <c r="G17" t="s">
        <v>80</v>
      </c>
      <c r="H17" s="1" t="s">
        <v>81</v>
      </c>
      <c r="I17" s="1" t="s">
        <v>82</v>
      </c>
      <c r="K17" s="1" t="s">
        <v>83</v>
      </c>
      <c r="L17" s="1" t="s">
        <v>51</v>
      </c>
      <c r="M17" s="2" t="s">
        <v>84</v>
      </c>
      <c r="N17" s="1" t="s">
        <v>85</v>
      </c>
      <c r="O17" s="1">
        <f>P17/3</f>
        <v>242</v>
      </c>
      <c r="P17" s="1">
        <v>726</v>
      </c>
      <c r="Q17" s="4" t="s">
        <v>86</v>
      </c>
      <c r="R17" s="4" t="s">
        <v>87</v>
      </c>
      <c r="S17" s="4" t="s">
        <v>88</v>
      </c>
      <c r="T17" s="4" t="s">
        <v>64</v>
      </c>
      <c r="U17" s="4">
        <v>150382</v>
      </c>
      <c r="V17" s="4">
        <v>175544</v>
      </c>
      <c r="W17" s="4">
        <v>1128</v>
      </c>
      <c r="X17" s="4">
        <v>241</v>
      </c>
    </row>
    <row r="18" spans="1:24">
      <c r="A18" t="s">
        <v>857</v>
      </c>
      <c r="B18" t="s">
        <v>858</v>
      </c>
      <c r="C18" s="1" t="s">
        <v>828</v>
      </c>
      <c r="D18" s="2" t="s">
        <v>859</v>
      </c>
      <c r="E18" s="1" t="s">
        <v>860</v>
      </c>
      <c r="F18" s="1" t="s">
        <v>861</v>
      </c>
      <c r="G18" t="s">
        <v>861</v>
      </c>
      <c r="H18" s="1" t="s">
        <v>318</v>
      </c>
      <c r="J18" s="1" t="s">
        <v>862</v>
      </c>
      <c r="K18" s="1" t="s">
        <v>863</v>
      </c>
      <c r="L18" s="1" t="s">
        <v>864</v>
      </c>
      <c r="M18" s="2" t="s">
        <v>865</v>
      </c>
      <c r="N18" s="1" t="s">
        <v>85</v>
      </c>
      <c r="O18" s="1">
        <f>P18/3</f>
        <v>227</v>
      </c>
      <c r="P18" s="1">
        <v>681</v>
      </c>
      <c r="Q18" s="4" t="s">
        <v>866</v>
      </c>
      <c r="R18" s="4" t="s">
        <v>867</v>
      </c>
      <c r="S18" s="4" t="s">
        <v>868</v>
      </c>
      <c r="T18" s="4" t="s">
        <v>841</v>
      </c>
      <c r="U18" s="4">
        <v>11506514</v>
      </c>
      <c r="V18" s="4">
        <v>11512366</v>
      </c>
      <c r="W18" s="4">
        <v>1006</v>
      </c>
      <c r="X18" s="4">
        <v>227</v>
      </c>
    </row>
    <row r="19" spans="1:24">
      <c r="A19" t="s">
        <v>312</v>
      </c>
      <c r="B19" t="s">
        <v>313</v>
      </c>
      <c r="C19" s="1" t="s">
        <v>294</v>
      </c>
      <c r="D19" s="2" t="s">
        <v>314</v>
      </c>
      <c r="E19" s="1" t="s">
        <v>315</v>
      </c>
      <c r="F19" s="1" t="s">
        <v>316</v>
      </c>
      <c r="G19" t="s">
        <v>317</v>
      </c>
      <c r="H19" s="1" t="s">
        <v>318</v>
      </c>
      <c r="I19" s="1" t="s">
        <v>319</v>
      </c>
      <c r="J19" s="1" t="s">
        <v>320</v>
      </c>
      <c r="K19" s="1" t="s">
        <v>321</v>
      </c>
      <c r="L19" s="1" t="s">
        <v>51</v>
      </c>
      <c r="M19" s="2" t="s">
        <v>322</v>
      </c>
      <c r="N19" s="1" t="s">
        <v>85</v>
      </c>
      <c r="O19" s="1">
        <f>P19/3</f>
        <v>226</v>
      </c>
      <c r="P19" s="1">
        <v>678</v>
      </c>
    </row>
    <row r="20" spans="1:24">
      <c r="A20" t="s">
        <v>103</v>
      </c>
      <c r="B20" t="s">
        <v>104</v>
      </c>
      <c r="C20" s="1" t="s">
        <v>54</v>
      </c>
      <c r="D20" s="2" t="s">
        <v>105</v>
      </c>
      <c r="E20" s="1" t="s">
        <v>106</v>
      </c>
      <c r="F20" s="1" t="s">
        <v>107</v>
      </c>
      <c r="G20" t="s">
        <v>108</v>
      </c>
      <c r="H20" s="1" t="s">
        <v>109</v>
      </c>
      <c r="I20" s="1" t="s">
        <v>110</v>
      </c>
      <c r="L20" s="1" t="s">
        <v>111</v>
      </c>
      <c r="M20" s="1" t="s">
        <v>112</v>
      </c>
      <c r="N20" s="1" t="s">
        <v>85</v>
      </c>
      <c r="O20" s="1">
        <f>P20/3</f>
        <v>211</v>
      </c>
      <c r="P20" s="1">
        <v>633</v>
      </c>
    </row>
    <row r="21" spans="1:24">
      <c r="A21" s="1" t="s">
        <v>608</v>
      </c>
      <c r="B21" t="s">
        <v>609</v>
      </c>
      <c r="C21" s="1" t="s">
        <v>570</v>
      </c>
      <c r="D21" s="2" t="s">
        <v>610</v>
      </c>
      <c r="E21" s="1" t="s">
        <v>611</v>
      </c>
      <c r="F21" s="1" t="s">
        <v>612</v>
      </c>
      <c r="G21" t="s">
        <v>612</v>
      </c>
      <c r="H21" s="1" t="s">
        <v>585</v>
      </c>
      <c r="I21" s="1" t="s">
        <v>613</v>
      </c>
      <c r="J21" s="1" t="s">
        <v>614</v>
      </c>
      <c r="K21" s="1" t="s">
        <v>615</v>
      </c>
      <c r="L21" t="s">
        <v>616</v>
      </c>
      <c r="M21" s="2" t="s">
        <v>617</v>
      </c>
      <c r="N21" s="1" t="s">
        <v>85</v>
      </c>
      <c r="O21" s="1">
        <f>P21/3</f>
        <v>206</v>
      </c>
      <c r="P21" s="1">
        <v>618</v>
      </c>
      <c r="Q21" s="4" t="s">
        <v>618</v>
      </c>
      <c r="R21" s="4" t="s">
        <v>619</v>
      </c>
      <c r="S21" s="4" t="s">
        <v>620</v>
      </c>
      <c r="T21" s="4" t="s">
        <v>579</v>
      </c>
      <c r="U21" s="4">
        <v>25509955</v>
      </c>
      <c r="V21" s="4">
        <v>25536232</v>
      </c>
      <c r="W21" s="4">
        <v>981</v>
      </c>
      <c r="X21" s="4">
        <v>205</v>
      </c>
    </row>
    <row r="22" spans="1:24">
      <c r="A22" t="s">
        <v>772</v>
      </c>
      <c r="B22" t="s">
        <v>773</v>
      </c>
      <c r="C22" s="1" t="s">
        <v>753</v>
      </c>
      <c r="D22" s="2" t="s">
        <v>774</v>
      </c>
      <c r="E22" s="1" t="s">
        <v>775</v>
      </c>
      <c r="F22" s="1" t="s">
        <v>776</v>
      </c>
      <c r="G22" t="s">
        <v>777</v>
      </c>
      <c r="H22" s="1" t="s">
        <v>585</v>
      </c>
      <c r="J22" s="1" t="s">
        <v>778</v>
      </c>
      <c r="K22" s="1" t="s">
        <v>779</v>
      </c>
      <c r="L22" t="s">
        <v>780</v>
      </c>
      <c r="M22" s="2" t="s">
        <v>781</v>
      </c>
      <c r="N22" s="1" t="s">
        <v>85</v>
      </c>
      <c r="O22" s="1">
        <f>P22/3</f>
        <v>244</v>
      </c>
      <c r="P22" s="1">
        <v>732</v>
      </c>
      <c r="Q22" s="4" t="s">
        <v>782</v>
      </c>
      <c r="R22" s="4" t="s">
        <v>783</v>
      </c>
      <c r="S22" s="4" t="s">
        <v>784</v>
      </c>
      <c r="T22" s="4" t="s">
        <v>785</v>
      </c>
      <c r="U22" s="4">
        <v>5434020</v>
      </c>
      <c r="V22" s="4">
        <v>5452793</v>
      </c>
      <c r="W22" s="4">
        <v>1120</v>
      </c>
      <c r="X22" s="4">
        <v>244</v>
      </c>
    </row>
    <row r="23" spans="1:24">
      <c r="A23" t="s">
        <v>580</v>
      </c>
      <c r="B23" t="s">
        <v>581</v>
      </c>
      <c r="C23" s="1" t="s">
        <v>570</v>
      </c>
      <c r="D23" s="2" t="s">
        <v>582</v>
      </c>
      <c r="E23" s="1" t="s">
        <v>583</v>
      </c>
      <c r="F23" s="1" t="s">
        <v>584</v>
      </c>
      <c r="G23" t="s">
        <v>584</v>
      </c>
      <c r="H23" s="1" t="s">
        <v>585</v>
      </c>
      <c r="I23" s="1" t="s">
        <v>586</v>
      </c>
      <c r="J23" s="1" t="s">
        <v>587</v>
      </c>
      <c r="K23" s="1" t="s">
        <v>588</v>
      </c>
      <c r="L23" s="1" t="s">
        <v>589</v>
      </c>
      <c r="M23" s="2" t="s">
        <v>590</v>
      </c>
      <c r="N23" s="1" t="s">
        <v>85</v>
      </c>
      <c r="O23" s="1">
        <f>P23/3</f>
        <v>248</v>
      </c>
      <c r="P23" s="1">
        <v>744</v>
      </c>
      <c r="Q23" s="4" t="s">
        <v>591</v>
      </c>
      <c r="R23" s="4" t="s">
        <v>592</v>
      </c>
      <c r="S23" s="4" t="s">
        <v>593</v>
      </c>
      <c r="T23" s="4" t="s">
        <v>579</v>
      </c>
      <c r="U23" s="4">
        <v>23320331</v>
      </c>
      <c r="V23" s="4">
        <v>23341234</v>
      </c>
      <c r="W23" s="4">
        <v>1031</v>
      </c>
      <c r="X23" s="4">
        <v>248</v>
      </c>
    </row>
    <row r="24" spans="1:24">
      <c r="A24" t="s">
        <v>194</v>
      </c>
      <c r="B24" t="s">
        <v>195</v>
      </c>
      <c r="C24" s="1" t="s">
        <v>184</v>
      </c>
      <c r="D24" s="2" t="s">
        <v>196</v>
      </c>
      <c r="E24" s="1" t="s">
        <v>197</v>
      </c>
      <c r="F24" s="1" t="s">
        <v>198</v>
      </c>
      <c r="G24" t="s">
        <v>198</v>
      </c>
      <c r="H24" s="1" t="s">
        <v>43</v>
      </c>
      <c r="K24" s="1" t="s">
        <v>199</v>
      </c>
      <c r="L24" t="s">
        <v>200</v>
      </c>
      <c r="N24" s="1" t="s">
        <v>32</v>
      </c>
      <c r="O24" s="1">
        <f>P24/3</f>
        <v>214</v>
      </c>
      <c r="P24" s="1">
        <v>642</v>
      </c>
      <c r="Q24" s="4" t="s">
        <v>201</v>
      </c>
      <c r="R24" s="4" t="s">
        <v>202</v>
      </c>
      <c r="S24" s="4" t="s">
        <v>203</v>
      </c>
      <c r="T24" s="4" t="s">
        <v>193</v>
      </c>
      <c r="U24" s="4">
        <v>8744237</v>
      </c>
      <c r="V24" s="4">
        <v>8744878</v>
      </c>
      <c r="W24" s="4">
        <v>642</v>
      </c>
      <c r="X24" s="4">
        <v>213</v>
      </c>
    </row>
    <row r="25" spans="1:24">
      <c r="A25" t="s">
        <v>182</v>
      </c>
      <c r="B25" t="s">
        <v>183</v>
      </c>
      <c r="C25" s="1" t="s">
        <v>184</v>
      </c>
      <c r="D25" s="2" t="s">
        <v>185</v>
      </c>
      <c r="E25" s="1" t="s">
        <v>186</v>
      </c>
      <c r="F25" s="1" t="s">
        <v>187</v>
      </c>
      <c r="G25" t="s">
        <v>187</v>
      </c>
      <c r="H25" s="1" t="s">
        <v>43</v>
      </c>
      <c r="K25" s="1" t="s">
        <v>188</v>
      </c>
      <c r="L25" s="1" t="s">
        <v>189</v>
      </c>
      <c r="N25" s="1" t="s">
        <v>32</v>
      </c>
      <c r="O25" s="1">
        <f>P25/3</f>
        <v>213</v>
      </c>
      <c r="P25" s="1">
        <v>639</v>
      </c>
      <c r="Q25" s="5" t="s">
        <v>190</v>
      </c>
      <c r="R25" s="4" t="s">
        <v>191</v>
      </c>
      <c r="S25" s="4" t="s">
        <v>192</v>
      </c>
      <c r="T25" s="4" t="s">
        <v>193</v>
      </c>
      <c r="U25" s="4">
        <v>8696026</v>
      </c>
      <c r="V25" s="4">
        <v>8697570</v>
      </c>
      <c r="W25" s="4">
        <v>675</v>
      </c>
      <c r="X25" s="4">
        <v>225</v>
      </c>
    </row>
    <row r="26" spans="1:24">
      <c r="A26" t="s">
        <v>214</v>
      </c>
      <c r="B26" t="s">
        <v>215</v>
      </c>
      <c r="C26" s="1" t="s">
        <v>184</v>
      </c>
      <c r="D26" s="2" t="s">
        <v>216</v>
      </c>
      <c r="E26" s="1" t="s">
        <v>217</v>
      </c>
      <c r="F26" s="1" t="s">
        <v>218</v>
      </c>
      <c r="G26" t="s">
        <v>218</v>
      </c>
      <c r="H26" s="1" t="s">
        <v>43</v>
      </c>
      <c r="K26" s="1" t="s">
        <v>219</v>
      </c>
      <c r="L26" t="s">
        <v>220</v>
      </c>
      <c r="N26" s="1" t="s">
        <v>32</v>
      </c>
      <c r="O26" s="1">
        <f>P26/3</f>
        <v>215</v>
      </c>
      <c r="P26" s="1">
        <v>645</v>
      </c>
      <c r="Q26" s="4" t="s">
        <v>221</v>
      </c>
      <c r="R26" s="4" t="s">
        <v>222</v>
      </c>
      <c r="S26" s="4" t="s">
        <v>223</v>
      </c>
      <c r="T26" s="4" t="s">
        <v>193</v>
      </c>
      <c r="U26" s="4">
        <v>8793246</v>
      </c>
      <c r="V26" s="4">
        <v>8793890</v>
      </c>
      <c r="W26" s="4">
        <v>645</v>
      </c>
      <c r="X26" s="4">
        <v>214</v>
      </c>
    </row>
    <row r="27" spans="1:24">
      <c r="A27" t="s">
        <v>52</v>
      </c>
      <c r="B27" t="s">
        <v>53</v>
      </c>
      <c r="C27" s="1" t="s">
        <v>54</v>
      </c>
      <c r="D27" s="2" t="s">
        <v>55</v>
      </c>
      <c r="E27" s="1" t="s">
        <v>56</v>
      </c>
      <c r="F27" s="1" t="s">
        <v>57</v>
      </c>
      <c r="G27" t="s">
        <v>58</v>
      </c>
      <c r="H27" s="1" t="s">
        <v>43</v>
      </c>
      <c r="K27" s="1" t="s">
        <v>59</v>
      </c>
      <c r="L27" t="s">
        <v>60</v>
      </c>
      <c r="N27" s="1" t="s">
        <v>32</v>
      </c>
      <c r="O27" s="1">
        <f>P27/3</f>
        <v>213</v>
      </c>
      <c r="P27" s="1">
        <v>639</v>
      </c>
      <c r="Q27" s="5" t="s">
        <v>61</v>
      </c>
      <c r="R27" s="4" t="s">
        <v>62</v>
      </c>
      <c r="S27" s="4" t="s">
        <v>63</v>
      </c>
      <c r="T27" s="4" t="s">
        <v>64</v>
      </c>
      <c r="U27" s="4">
        <v>17760880</v>
      </c>
      <c r="V27" s="4">
        <v>17762318</v>
      </c>
      <c r="W27" s="4">
        <v>312</v>
      </c>
      <c r="X27" s="4">
        <v>104</v>
      </c>
    </row>
    <row r="28" spans="1:24">
      <c r="A28" s="1" t="s">
        <v>65</v>
      </c>
      <c r="B28" t="s">
        <v>66</v>
      </c>
      <c r="C28" s="1" t="s">
        <v>54</v>
      </c>
      <c r="D28" s="2" t="s">
        <v>67</v>
      </c>
      <c r="E28" s="1" t="s">
        <v>68</v>
      </c>
      <c r="F28" s="1" t="s">
        <v>69</v>
      </c>
      <c r="G28" t="s">
        <v>70</v>
      </c>
      <c r="H28" s="1" t="s">
        <v>43</v>
      </c>
      <c r="K28" s="1" t="s">
        <v>71</v>
      </c>
      <c r="L28" t="s">
        <v>72</v>
      </c>
      <c r="N28" s="1" t="s">
        <v>32</v>
      </c>
      <c r="O28" s="1">
        <f>P28/3</f>
        <v>213</v>
      </c>
      <c r="P28" s="1">
        <v>639</v>
      </c>
      <c r="Q28" s="5" t="s">
        <v>73</v>
      </c>
      <c r="R28" s="4" t="s">
        <v>74</v>
      </c>
      <c r="S28" s="4" t="s">
        <v>75</v>
      </c>
      <c r="T28" s="4" t="s">
        <v>64</v>
      </c>
      <c r="U28" s="4">
        <v>17826902</v>
      </c>
      <c r="V28" s="4">
        <v>17827540</v>
      </c>
      <c r="W28" s="4">
        <v>585</v>
      </c>
      <c r="X28" s="4">
        <v>194</v>
      </c>
    </row>
    <row r="29" spans="1:24">
      <c r="A29" s="1" t="s">
        <v>224</v>
      </c>
      <c r="B29" s="1" t="s">
        <v>225</v>
      </c>
      <c r="C29" s="1" t="s">
        <v>184</v>
      </c>
      <c r="D29" s="2" t="s">
        <v>226</v>
      </c>
      <c r="E29" s="1" t="s">
        <v>227</v>
      </c>
      <c r="F29" s="1" t="s">
        <v>228</v>
      </c>
      <c r="G29" t="s">
        <v>228</v>
      </c>
      <c r="H29" s="1" t="s">
        <v>43</v>
      </c>
      <c r="K29" s="1" t="s">
        <v>229</v>
      </c>
      <c r="L29" t="s">
        <v>230</v>
      </c>
      <c r="N29" s="1" t="s">
        <v>32</v>
      </c>
      <c r="O29" s="1">
        <f>P29/3</f>
        <v>220</v>
      </c>
      <c r="P29" s="1">
        <v>660</v>
      </c>
      <c r="Q29" s="4" t="s">
        <v>231</v>
      </c>
      <c r="R29" s="4" t="s">
        <v>232</v>
      </c>
      <c r="S29" s="4" t="s">
        <v>233</v>
      </c>
      <c r="T29" s="4" t="s">
        <v>193</v>
      </c>
      <c r="U29" s="4">
        <v>8820035</v>
      </c>
      <c r="V29" s="4">
        <v>8820694</v>
      </c>
      <c r="W29" s="4">
        <v>660</v>
      </c>
      <c r="X29" s="4">
        <v>219</v>
      </c>
    </row>
    <row r="30" spans="1:24">
      <c r="A30" t="s">
        <v>204</v>
      </c>
      <c r="B30" t="s">
        <v>205</v>
      </c>
      <c r="C30" s="1" t="s">
        <v>184</v>
      </c>
      <c r="D30" s="2" t="s">
        <v>206</v>
      </c>
      <c r="E30" s="1" t="s">
        <v>207</v>
      </c>
      <c r="F30" s="1" t="s">
        <v>208</v>
      </c>
      <c r="G30" t="s">
        <v>208</v>
      </c>
      <c r="H30" s="1" t="s">
        <v>43</v>
      </c>
      <c r="K30" s="1" t="s">
        <v>209</v>
      </c>
      <c r="L30" s="1" t="s">
        <v>210</v>
      </c>
      <c r="N30" s="1" t="s">
        <v>32</v>
      </c>
      <c r="O30" s="1">
        <f>P30/3</f>
        <v>219</v>
      </c>
      <c r="P30" s="1">
        <v>657</v>
      </c>
      <c r="Q30" s="5" t="s">
        <v>211</v>
      </c>
      <c r="R30" s="4" t="s">
        <v>212</v>
      </c>
      <c r="S30" s="4" t="s">
        <v>213</v>
      </c>
      <c r="T30" s="4" t="s">
        <v>193</v>
      </c>
      <c r="U30" s="4">
        <v>8776002</v>
      </c>
      <c r="V30" s="4">
        <v>8776646</v>
      </c>
      <c r="W30" s="4">
        <v>585</v>
      </c>
      <c r="X30" s="4">
        <v>194</v>
      </c>
    </row>
    <row r="31" spans="1:24">
      <c r="A31" s="1" t="s">
        <v>357</v>
      </c>
      <c r="B31" t="s">
        <v>358</v>
      </c>
      <c r="C31" s="1" t="s">
        <v>359</v>
      </c>
      <c r="D31" s="2" t="s">
        <v>360</v>
      </c>
      <c r="E31" s="1" t="s">
        <v>361</v>
      </c>
      <c r="F31" s="1" t="s">
        <v>362</v>
      </c>
      <c r="G31" t="s">
        <v>363</v>
      </c>
      <c r="H31" s="1" t="s">
        <v>43</v>
      </c>
      <c r="K31" s="1" t="s">
        <v>364</v>
      </c>
      <c r="L31" t="s">
        <v>365</v>
      </c>
      <c r="M31" s="2" t="s">
        <v>366</v>
      </c>
      <c r="N31" s="1" t="s">
        <v>32</v>
      </c>
      <c r="O31" s="1">
        <f>P31/3</f>
        <v>211</v>
      </c>
      <c r="P31" s="1">
        <v>633</v>
      </c>
    </row>
    <row r="32" spans="1:24">
      <c r="A32" t="s">
        <v>511</v>
      </c>
      <c r="B32" t="s">
        <v>512</v>
      </c>
      <c r="C32" s="1" t="s">
        <v>457</v>
      </c>
      <c r="D32" s="2" t="s">
        <v>513</v>
      </c>
      <c r="E32" s="1" t="s">
        <v>514</v>
      </c>
      <c r="F32" s="1" t="s">
        <v>515</v>
      </c>
      <c r="G32" t="s">
        <v>516</v>
      </c>
      <c r="H32" s="1" t="s">
        <v>43</v>
      </c>
      <c r="K32" s="1" t="s">
        <v>517</v>
      </c>
      <c r="L32" t="s">
        <v>518</v>
      </c>
      <c r="M32" s="1" t="s">
        <v>519</v>
      </c>
      <c r="N32" s="1" t="s">
        <v>32</v>
      </c>
      <c r="O32" s="1">
        <f>P32/3</f>
        <v>217</v>
      </c>
      <c r="P32" s="1">
        <v>651</v>
      </c>
      <c r="Q32" s="4" t="s">
        <v>520</v>
      </c>
      <c r="R32" s="4" t="s">
        <v>521</v>
      </c>
      <c r="S32" s="4" t="s">
        <v>522</v>
      </c>
      <c r="T32" s="4" t="s">
        <v>491</v>
      </c>
      <c r="U32" s="4">
        <v>6733098</v>
      </c>
      <c r="V32" s="4">
        <v>6733748</v>
      </c>
      <c r="W32" s="4">
        <v>651</v>
      </c>
      <c r="X32" s="4">
        <v>216</v>
      </c>
    </row>
    <row r="33" spans="1:24">
      <c r="A33" s="1" t="s">
        <v>470</v>
      </c>
      <c r="B33" s="1" t="s">
        <v>471</v>
      </c>
      <c r="C33" s="1" t="s">
        <v>457</v>
      </c>
      <c r="D33" s="2" t="s">
        <v>472</v>
      </c>
      <c r="E33" s="1" t="s">
        <v>473</v>
      </c>
      <c r="F33" s="1" t="s">
        <v>474</v>
      </c>
      <c r="G33" t="s">
        <v>475</v>
      </c>
      <c r="H33" s="1" t="s">
        <v>43</v>
      </c>
      <c r="L33" t="s">
        <v>476</v>
      </c>
      <c r="N33" s="1" t="s">
        <v>32</v>
      </c>
      <c r="O33" s="1">
        <f>P33/3</f>
        <v>224</v>
      </c>
      <c r="P33" s="1">
        <v>672</v>
      </c>
    </row>
    <row r="34" spans="1:24">
      <c r="A34" s="1" t="s">
        <v>492</v>
      </c>
      <c r="B34" t="s">
        <v>493</v>
      </c>
      <c r="C34" s="1" t="s">
        <v>457</v>
      </c>
      <c r="D34" s="2" t="s">
        <v>494</v>
      </c>
      <c r="E34" s="1" t="s">
        <v>495</v>
      </c>
      <c r="F34" s="1" t="s">
        <v>496</v>
      </c>
      <c r="G34" t="s">
        <v>497</v>
      </c>
      <c r="H34" s="1" t="s">
        <v>43</v>
      </c>
      <c r="L34" t="s">
        <v>498</v>
      </c>
      <c r="N34" s="1" t="s">
        <v>32</v>
      </c>
      <c r="O34" s="1">
        <f>P34/3</f>
        <v>216</v>
      </c>
      <c r="P34" s="1">
        <v>648</v>
      </c>
    </row>
    <row r="35" spans="1:24">
      <c r="A35" s="1" t="s">
        <v>505</v>
      </c>
      <c r="B35" t="s">
        <v>38</v>
      </c>
      <c r="C35" s="1" t="s">
        <v>457</v>
      </c>
      <c r="D35" s="2" t="s">
        <v>506</v>
      </c>
      <c r="E35" s="1" t="s">
        <v>507</v>
      </c>
      <c r="F35" s="1" t="s">
        <v>508</v>
      </c>
      <c r="G35" t="s">
        <v>509</v>
      </c>
      <c r="H35" s="1" t="s">
        <v>43</v>
      </c>
      <c r="K35" s="2"/>
      <c r="L35" t="s">
        <v>510</v>
      </c>
      <c r="N35" s="1" t="s">
        <v>32</v>
      </c>
      <c r="O35" s="1">
        <f>P35/3</f>
        <v>223</v>
      </c>
      <c r="P35" s="1">
        <v>669</v>
      </c>
    </row>
    <row r="36" spans="1:24">
      <c r="A36" s="1" t="s">
        <v>456</v>
      </c>
      <c r="B36" t="s">
        <v>38</v>
      </c>
      <c r="C36" s="1" t="s">
        <v>457</v>
      </c>
      <c r="D36" s="2" t="s">
        <v>458</v>
      </c>
      <c r="E36" s="1" t="s">
        <v>459</v>
      </c>
      <c r="F36" s="1" t="s">
        <v>460</v>
      </c>
      <c r="G36" t="s">
        <v>461</v>
      </c>
      <c r="H36" s="1" t="s">
        <v>462</v>
      </c>
      <c r="K36" s="2"/>
      <c r="L36" t="s">
        <v>463</v>
      </c>
      <c r="N36" s="1" t="s">
        <v>32</v>
      </c>
      <c r="O36" s="1">
        <f>P36/3</f>
        <v>103</v>
      </c>
      <c r="P36" s="1">
        <v>309</v>
      </c>
    </row>
    <row r="37" spans="1:24">
      <c r="A37" s="1" t="s">
        <v>293</v>
      </c>
      <c r="B37" t="s">
        <v>38</v>
      </c>
      <c r="C37" s="1" t="s">
        <v>294</v>
      </c>
      <c r="D37" s="2" t="s">
        <v>295</v>
      </c>
      <c r="E37" s="1" t="s">
        <v>296</v>
      </c>
      <c r="F37" s="1" t="s">
        <v>297</v>
      </c>
      <c r="G37" t="s">
        <v>298</v>
      </c>
      <c r="H37" s="1" t="s">
        <v>43</v>
      </c>
      <c r="L37" s="1" t="s">
        <v>51</v>
      </c>
      <c r="N37" s="1" t="s">
        <v>32</v>
      </c>
      <c r="O37" s="1">
        <f>P37/3</f>
        <v>110</v>
      </c>
      <c r="P37" s="1">
        <v>330</v>
      </c>
    </row>
    <row r="38" spans="1:24">
      <c r="A38" s="1" t="s">
        <v>432</v>
      </c>
      <c r="B38" t="s">
        <v>38</v>
      </c>
      <c r="C38" s="1" t="s">
        <v>433</v>
      </c>
      <c r="D38" s="2" t="s">
        <v>434</v>
      </c>
      <c r="E38" s="1" t="s">
        <v>435</v>
      </c>
      <c r="F38" s="1" t="s">
        <v>436</v>
      </c>
      <c r="G38" t="s">
        <v>436</v>
      </c>
      <c r="H38" s="1" t="s">
        <v>43</v>
      </c>
      <c r="L38" s="1" t="s">
        <v>51</v>
      </c>
      <c r="N38" s="1" t="s">
        <v>32</v>
      </c>
      <c r="O38" s="1">
        <f>P38/3</f>
        <v>76</v>
      </c>
      <c r="P38" s="1">
        <v>228</v>
      </c>
    </row>
    <row r="39" spans="1:24">
      <c r="A39" s="1" t="s">
        <v>37</v>
      </c>
      <c r="B39" t="s">
        <v>38</v>
      </c>
      <c r="C39" s="1" t="s">
        <v>23</v>
      </c>
      <c r="D39" s="2" t="s">
        <v>39</v>
      </c>
      <c r="E39" s="1" t="s">
        <v>40</v>
      </c>
      <c r="F39" s="1" t="s">
        <v>41</v>
      </c>
      <c r="G39" t="s">
        <v>42</v>
      </c>
      <c r="H39" s="1" t="s">
        <v>43</v>
      </c>
      <c r="L39" t="s">
        <v>44</v>
      </c>
      <c r="M39" s="1" t="s">
        <v>45</v>
      </c>
      <c r="N39" s="1" t="s">
        <v>32</v>
      </c>
      <c r="O39" s="1">
        <f>P39/3</f>
        <v>268</v>
      </c>
      <c r="P39" s="1">
        <v>804</v>
      </c>
    </row>
    <row r="40" spans="1:24">
      <c r="A40" t="s">
        <v>929</v>
      </c>
      <c r="C40" s="1" t="s">
        <v>930</v>
      </c>
      <c r="D40" s="2" t="s">
        <v>931</v>
      </c>
      <c r="E40" s="1" t="s">
        <v>932</v>
      </c>
      <c r="F40" s="1" t="s">
        <v>933</v>
      </c>
      <c r="G40" t="s">
        <v>934</v>
      </c>
      <c r="H40" s="1" t="s">
        <v>43</v>
      </c>
      <c r="K40" s="2"/>
      <c r="L40" t="s">
        <v>935</v>
      </c>
      <c r="N40" s="1" t="s">
        <v>32</v>
      </c>
      <c r="O40" s="1">
        <f>P40/3</f>
        <v>200</v>
      </c>
      <c r="P40" s="1">
        <v>600</v>
      </c>
    </row>
    <row r="41" spans="1:24">
      <c r="A41" s="1" t="s">
        <v>936</v>
      </c>
      <c r="C41" s="1" t="s">
        <v>930</v>
      </c>
      <c r="D41" s="2" t="s">
        <v>937</v>
      </c>
      <c r="E41" s="1" t="s">
        <v>938</v>
      </c>
      <c r="F41" s="1" t="s">
        <v>939</v>
      </c>
      <c r="G41" t="s">
        <v>940</v>
      </c>
      <c r="H41" s="1" t="s">
        <v>43</v>
      </c>
      <c r="K41" s="2"/>
      <c r="L41" s="2" t="s">
        <v>51</v>
      </c>
      <c r="N41" s="1" t="s">
        <v>32</v>
      </c>
      <c r="O41" s="1">
        <f>P41/3</f>
        <v>191</v>
      </c>
      <c r="P41" s="1">
        <v>573</v>
      </c>
    </row>
    <row r="42" spans="1:24">
      <c r="A42" t="s">
        <v>46</v>
      </c>
      <c r="C42" s="1" t="s">
        <v>23</v>
      </c>
      <c r="D42" s="2" t="s">
        <v>47</v>
      </c>
      <c r="E42" s="1" t="s">
        <v>48</v>
      </c>
      <c r="F42" s="1" t="s">
        <v>49</v>
      </c>
      <c r="G42" t="s">
        <v>50</v>
      </c>
      <c r="H42" s="1" t="s">
        <v>43</v>
      </c>
      <c r="K42" s="2"/>
      <c r="L42" s="2" t="s">
        <v>51</v>
      </c>
      <c r="N42" s="1" t="s">
        <v>32</v>
      </c>
      <c r="O42" s="1">
        <f>P42/3</f>
        <v>200</v>
      </c>
      <c r="P42" s="1">
        <v>600</v>
      </c>
    </row>
    <row r="43" spans="1:24">
      <c r="A43" t="s">
        <v>941</v>
      </c>
      <c r="C43" s="1" t="s">
        <v>930</v>
      </c>
      <c r="D43" s="2" t="s">
        <v>942</v>
      </c>
      <c r="E43" s="1" t="s">
        <v>943</v>
      </c>
      <c r="F43" s="1" t="s">
        <v>944</v>
      </c>
      <c r="G43" t="s">
        <v>945</v>
      </c>
      <c r="H43" s="1" t="s">
        <v>43</v>
      </c>
      <c r="K43" s="2"/>
      <c r="L43" s="2" t="s">
        <v>51</v>
      </c>
      <c r="N43" s="1" t="s">
        <v>32</v>
      </c>
      <c r="O43" s="1">
        <f>P43/3</f>
        <v>318</v>
      </c>
      <c r="P43" s="1">
        <v>954</v>
      </c>
    </row>
    <row r="44" spans="1:24">
      <c r="A44" t="s">
        <v>21</v>
      </c>
      <c r="B44" s="1" t="s">
        <v>22</v>
      </c>
      <c r="C44" s="1" t="s">
        <v>23</v>
      </c>
      <c r="D44" s="2" t="s">
        <v>24</v>
      </c>
      <c r="E44" s="1" t="s">
        <v>25</v>
      </c>
      <c r="F44" s="1" t="s">
        <v>26</v>
      </c>
      <c r="G44" t="s">
        <v>27</v>
      </c>
      <c r="H44" s="1" t="s">
        <v>28</v>
      </c>
      <c r="K44" s="1" t="s">
        <v>29</v>
      </c>
      <c r="L44" t="s">
        <v>30</v>
      </c>
      <c r="M44" s="1" t="s">
        <v>31</v>
      </c>
      <c r="N44" s="1" t="s">
        <v>32</v>
      </c>
      <c r="O44" s="1">
        <f>P44/3</f>
        <v>204</v>
      </c>
      <c r="P44" s="1">
        <v>612</v>
      </c>
      <c r="Q44" s="4" t="s">
        <v>33</v>
      </c>
      <c r="R44" s="4" t="s">
        <v>34</v>
      </c>
      <c r="S44" s="4" t="s">
        <v>35</v>
      </c>
      <c r="T44" s="4" t="s">
        <v>36</v>
      </c>
      <c r="U44" s="4">
        <v>26932222</v>
      </c>
      <c r="V44" s="4">
        <v>26932833</v>
      </c>
      <c r="W44" s="4">
        <v>612</v>
      </c>
      <c r="X44" s="4">
        <v>203</v>
      </c>
    </row>
    <row r="45" spans="1:24">
      <c r="A45" s="1" t="s">
        <v>464</v>
      </c>
      <c r="C45" s="1" t="s">
        <v>457</v>
      </c>
      <c r="D45" s="2" t="s">
        <v>465</v>
      </c>
      <c r="E45" s="1" t="s">
        <v>466</v>
      </c>
      <c r="F45" s="1" t="s">
        <v>467</v>
      </c>
      <c r="G45" t="s">
        <v>468</v>
      </c>
      <c r="H45" s="1" t="s">
        <v>43</v>
      </c>
      <c r="K45" s="2"/>
      <c r="L45" t="s">
        <v>469</v>
      </c>
      <c r="N45" s="1" t="s">
        <v>32</v>
      </c>
      <c r="O45" s="1">
        <f>P45/3</f>
        <v>183</v>
      </c>
      <c r="P45" s="1">
        <v>549</v>
      </c>
    </row>
    <row r="46" spans="1:24">
      <c r="A46" s="1" t="s">
        <v>499</v>
      </c>
      <c r="B46" t="s">
        <v>38</v>
      </c>
      <c r="C46" s="1" t="s">
        <v>457</v>
      </c>
      <c r="D46" s="2" t="s">
        <v>500</v>
      </c>
      <c r="E46" s="1" t="s">
        <v>501</v>
      </c>
      <c r="F46" s="1" t="s">
        <v>502</v>
      </c>
      <c r="G46" t="s">
        <v>503</v>
      </c>
      <c r="H46" s="1" t="s">
        <v>43</v>
      </c>
      <c r="L46" t="s">
        <v>504</v>
      </c>
      <c r="N46" s="1" t="s">
        <v>32</v>
      </c>
      <c r="O46" s="1">
        <f>P46/3</f>
        <v>207</v>
      </c>
      <c r="P46" s="1">
        <v>621</v>
      </c>
    </row>
    <row r="47" spans="1:24">
      <c r="A47" s="1" t="s">
        <v>766</v>
      </c>
      <c r="C47" s="1" t="s">
        <v>753</v>
      </c>
      <c r="D47" s="2" t="s">
        <v>767</v>
      </c>
      <c r="E47" s="1" t="s">
        <v>768</v>
      </c>
      <c r="F47" s="1" t="s">
        <v>769</v>
      </c>
      <c r="G47" t="s">
        <v>770</v>
      </c>
      <c r="H47" s="1" t="s">
        <v>758</v>
      </c>
      <c r="K47" s="2"/>
      <c r="L47" t="s">
        <v>771</v>
      </c>
      <c r="N47" s="1" t="s">
        <v>32</v>
      </c>
      <c r="O47" s="1">
        <f>P47/3</f>
        <v>331</v>
      </c>
      <c r="P47" s="1">
        <v>993</v>
      </c>
    </row>
    <row r="48" spans="1:24">
      <c r="A48" s="1" t="s">
        <v>752</v>
      </c>
      <c r="C48" s="1" t="s">
        <v>753</v>
      </c>
      <c r="D48" s="2" t="s">
        <v>754</v>
      </c>
      <c r="E48" s="1" t="s">
        <v>755</v>
      </c>
      <c r="F48" s="1" t="s">
        <v>756</v>
      </c>
      <c r="G48" t="s">
        <v>757</v>
      </c>
      <c r="H48" s="1" t="s">
        <v>758</v>
      </c>
      <c r="K48" s="2"/>
      <c r="L48" t="s">
        <v>759</v>
      </c>
      <c r="N48" s="1" t="s">
        <v>32</v>
      </c>
      <c r="O48" s="1">
        <f>P48/3</f>
        <v>330</v>
      </c>
      <c r="P48" s="1">
        <v>990</v>
      </c>
    </row>
    <row r="49" spans="1:24">
      <c r="A49" s="1" t="s">
        <v>760</v>
      </c>
      <c r="C49" s="1" t="s">
        <v>753</v>
      </c>
      <c r="D49" s="2" t="s">
        <v>761</v>
      </c>
      <c r="E49" s="1" t="s">
        <v>762</v>
      </c>
      <c r="F49" s="1" t="s">
        <v>763</v>
      </c>
      <c r="G49" t="s">
        <v>764</v>
      </c>
      <c r="H49" s="1" t="s">
        <v>758</v>
      </c>
      <c r="K49" s="2"/>
      <c r="L49" t="s">
        <v>765</v>
      </c>
      <c r="N49" s="1" t="s">
        <v>32</v>
      </c>
      <c r="O49" s="1">
        <f>P49/3</f>
        <v>331</v>
      </c>
      <c r="P49" s="1">
        <v>993</v>
      </c>
    </row>
    <row r="50" spans="1:24">
      <c r="A50" t="s">
        <v>665</v>
      </c>
      <c r="B50" t="s">
        <v>666</v>
      </c>
      <c r="C50" s="1" t="s">
        <v>623</v>
      </c>
      <c r="D50" s="2" t="s">
        <v>667</v>
      </c>
      <c r="E50" s="1" t="s">
        <v>668</v>
      </c>
      <c r="F50" s="1" t="s">
        <v>669</v>
      </c>
      <c r="G50" t="s">
        <v>670</v>
      </c>
      <c r="H50" s="1" t="s">
        <v>636</v>
      </c>
      <c r="K50" s="1" t="s">
        <v>671</v>
      </c>
      <c r="L50" s="1" t="s">
        <v>51</v>
      </c>
      <c r="N50" s="1" t="s">
        <v>32</v>
      </c>
      <c r="O50" s="1">
        <f>P50/3</f>
        <v>225</v>
      </c>
      <c r="P50" s="1">
        <v>675</v>
      </c>
    </row>
    <row r="51" spans="1:24">
      <c r="A51" s="1" t="s">
        <v>637</v>
      </c>
      <c r="B51" t="s">
        <v>38</v>
      </c>
      <c r="C51" s="1" t="s">
        <v>623</v>
      </c>
      <c r="D51" s="2" t="s">
        <v>638</v>
      </c>
      <c r="E51" s="1" t="s">
        <v>639</v>
      </c>
      <c r="F51" s="1" t="s">
        <v>640</v>
      </c>
      <c r="G51" t="s">
        <v>640</v>
      </c>
      <c r="H51" s="1" t="s">
        <v>627</v>
      </c>
      <c r="L51" s="2" t="s">
        <v>51</v>
      </c>
      <c r="N51" s="1" t="s">
        <v>32</v>
      </c>
      <c r="O51" s="1">
        <f>P51/3</f>
        <v>299</v>
      </c>
      <c r="P51" s="1">
        <v>897</v>
      </c>
    </row>
    <row r="52" spans="1:24">
      <c r="A52" s="1" t="s">
        <v>650</v>
      </c>
      <c r="C52" s="1" t="s">
        <v>623</v>
      </c>
      <c r="D52" s="2" t="s">
        <v>651</v>
      </c>
      <c r="E52" s="1" t="s">
        <v>652</v>
      </c>
      <c r="F52" s="1" t="s">
        <v>653</v>
      </c>
      <c r="G52" t="s">
        <v>653</v>
      </c>
      <c r="H52" s="1" t="s">
        <v>636</v>
      </c>
      <c r="K52" s="2"/>
      <c r="L52" s="2" t="s">
        <v>51</v>
      </c>
      <c r="M52" s="1" t="s">
        <v>329</v>
      </c>
      <c r="N52" s="1" t="s">
        <v>32</v>
      </c>
      <c r="O52" s="1">
        <f>P52/3</f>
        <v>419</v>
      </c>
      <c r="P52" s="1">
        <v>1257</v>
      </c>
    </row>
    <row r="53" spans="1:24">
      <c r="A53" s="1" t="s">
        <v>632</v>
      </c>
      <c r="C53" s="1" t="s">
        <v>623</v>
      </c>
      <c r="D53" s="2" t="s">
        <v>633</v>
      </c>
      <c r="E53" s="1" t="s">
        <v>634</v>
      </c>
      <c r="F53" s="1" t="s">
        <v>635</v>
      </c>
      <c r="G53" t="s">
        <v>635</v>
      </c>
      <c r="H53" s="1" t="s">
        <v>636</v>
      </c>
      <c r="K53" s="2"/>
      <c r="L53" s="2" t="s">
        <v>51</v>
      </c>
      <c r="M53" s="1" t="s">
        <v>329</v>
      </c>
      <c r="N53" s="1" t="s">
        <v>32</v>
      </c>
      <c r="O53" s="1">
        <f>P53/3</f>
        <v>413</v>
      </c>
      <c r="P53" s="1">
        <v>1239</v>
      </c>
    </row>
    <row r="54" spans="1:24">
      <c r="A54" s="1" t="s">
        <v>323</v>
      </c>
      <c r="C54" s="1" t="s">
        <v>324</v>
      </c>
      <c r="D54" s="2" t="s">
        <v>325</v>
      </c>
      <c r="E54" s="1" t="s">
        <v>326</v>
      </c>
      <c r="F54" s="1" t="s">
        <v>327</v>
      </c>
      <c r="G54" t="s">
        <v>327</v>
      </c>
      <c r="H54" s="1" t="s">
        <v>328</v>
      </c>
      <c r="K54" s="2"/>
      <c r="L54" s="2" t="s">
        <v>51</v>
      </c>
      <c r="M54" s="1" t="s">
        <v>329</v>
      </c>
      <c r="N54" s="1" t="s">
        <v>32</v>
      </c>
      <c r="O54" s="1">
        <f>P54/3</f>
        <v>352</v>
      </c>
      <c r="P54" s="1">
        <v>1056</v>
      </c>
    </row>
    <row r="55" spans="1:24">
      <c r="A55" s="1" t="s">
        <v>641</v>
      </c>
      <c r="B55" t="s">
        <v>642</v>
      </c>
      <c r="C55" s="1" t="s">
        <v>623</v>
      </c>
      <c r="D55" s="2" t="s">
        <v>643</v>
      </c>
      <c r="E55" s="1" t="s">
        <v>644</v>
      </c>
      <c r="F55" s="1" t="s">
        <v>645</v>
      </c>
      <c r="G55" t="s">
        <v>645</v>
      </c>
      <c r="H55" s="1" t="s">
        <v>627</v>
      </c>
      <c r="J55" s="1" t="s">
        <v>646</v>
      </c>
      <c r="K55" s="1" t="s">
        <v>647</v>
      </c>
      <c r="L55" t="s">
        <v>648</v>
      </c>
      <c r="M55" s="1" t="s">
        <v>649</v>
      </c>
      <c r="N55" s="1" t="s">
        <v>32</v>
      </c>
      <c r="O55" s="1">
        <f>P55/3</f>
        <v>300</v>
      </c>
      <c r="P55" s="1">
        <v>900</v>
      </c>
    </row>
    <row r="56" spans="1:24">
      <c r="A56" s="1" t="s">
        <v>621</v>
      </c>
      <c r="B56" t="s">
        <v>622</v>
      </c>
      <c r="C56" s="1" t="s">
        <v>623</v>
      </c>
      <c r="D56" s="2" t="s">
        <v>624</v>
      </c>
      <c r="E56" s="1" t="s">
        <v>625</v>
      </c>
      <c r="F56" s="1" t="s">
        <v>626</v>
      </c>
      <c r="G56" t="s">
        <v>626</v>
      </c>
      <c r="H56" s="1" t="s">
        <v>627</v>
      </c>
      <c r="J56" s="1" t="s">
        <v>628</v>
      </c>
      <c r="K56" s="1" t="s">
        <v>629</v>
      </c>
      <c r="L56" t="s">
        <v>630</v>
      </c>
      <c r="M56" s="1" t="s">
        <v>631</v>
      </c>
      <c r="N56" s="1" t="s">
        <v>32</v>
      </c>
      <c r="O56" s="1">
        <f>P56/3</f>
        <v>316</v>
      </c>
      <c r="P56" s="1">
        <v>948</v>
      </c>
    </row>
    <row r="57" spans="1:24">
      <c r="A57" t="s">
        <v>150</v>
      </c>
      <c r="C57" s="1" t="s">
        <v>142</v>
      </c>
      <c r="D57" s="2" t="s">
        <v>151</v>
      </c>
      <c r="E57" s="1" t="s">
        <v>152</v>
      </c>
      <c r="F57" s="1" t="s">
        <v>153</v>
      </c>
      <c r="G57" t="s">
        <v>154</v>
      </c>
      <c r="H57" s="1" t="s">
        <v>147</v>
      </c>
      <c r="K57" s="2"/>
      <c r="L57" t="s">
        <v>155</v>
      </c>
      <c r="M57" s="1" t="s">
        <v>149</v>
      </c>
      <c r="N57" s="1" t="s">
        <v>32</v>
      </c>
      <c r="O57" s="1">
        <f>P57/3</f>
        <v>263</v>
      </c>
      <c r="P57" s="1">
        <v>789</v>
      </c>
    </row>
    <row r="58" spans="1:24">
      <c r="A58" s="1" t="s">
        <v>141</v>
      </c>
      <c r="C58" s="1" t="s">
        <v>142</v>
      </c>
      <c r="D58" s="2" t="s">
        <v>143</v>
      </c>
      <c r="E58" s="1" t="s">
        <v>144</v>
      </c>
      <c r="F58" s="1" t="s">
        <v>145</v>
      </c>
      <c r="G58" t="s">
        <v>146</v>
      </c>
      <c r="H58" s="1" t="s">
        <v>147</v>
      </c>
      <c r="K58" s="2"/>
      <c r="L58" t="s">
        <v>148</v>
      </c>
      <c r="M58" s="1" t="s">
        <v>149</v>
      </c>
      <c r="N58" s="1" t="s">
        <v>32</v>
      </c>
      <c r="O58" s="1">
        <f>P58/3</f>
        <v>346</v>
      </c>
      <c r="P58" s="1">
        <v>1038</v>
      </c>
    </row>
    <row r="59" spans="1:24">
      <c r="A59" s="1" t="s">
        <v>330</v>
      </c>
      <c r="B59" t="s">
        <v>331</v>
      </c>
      <c r="C59" s="1" t="s">
        <v>324</v>
      </c>
      <c r="D59" s="2" t="s">
        <v>332</v>
      </c>
      <c r="E59" s="1" t="s">
        <v>333</v>
      </c>
      <c r="F59" s="1" t="s">
        <v>334</v>
      </c>
      <c r="G59" t="s">
        <v>334</v>
      </c>
      <c r="H59" s="1" t="s">
        <v>147</v>
      </c>
      <c r="L59" t="s">
        <v>335</v>
      </c>
      <c r="N59" s="1" t="s">
        <v>32</v>
      </c>
      <c r="O59" s="1">
        <f>P59/3</f>
        <v>236</v>
      </c>
      <c r="P59" s="1">
        <v>708</v>
      </c>
    </row>
    <row r="60" spans="1:24">
      <c r="A60" s="1" t="s">
        <v>346</v>
      </c>
      <c r="B60" t="s">
        <v>347</v>
      </c>
      <c r="C60" s="1" t="s">
        <v>324</v>
      </c>
      <c r="D60" s="2" t="s">
        <v>348</v>
      </c>
      <c r="E60" s="1" t="s">
        <v>349</v>
      </c>
      <c r="F60" s="1" t="s">
        <v>350</v>
      </c>
      <c r="G60" t="s">
        <v>350</v>
      </c>
      <c r="H60" s="1" t="s">
        <v>147</v>
      </c>
      <c r="L60" t="s">
        <v>351</v>
      </c>
      <c r="N60" s="1" t="s">
        <v>32</v>
      </c>
      <c r="O60" s="1">
        <f>P60/3</f>
        <v>212</v>
      </c>
      <c r="P60" s="1">
        <v>636</v>
      </c>
    </row>
    <row r="61" spans="1:24">
      <c r="A61" s="1" t="s">
        <v>336</v>
      </c>
      <c r="B61" t="s">
        <v>38</v>
      </c>
      <c r="C61" s="1" t="s">
        <v>324</v>
      </c>
      <c r="D61" s="2" t="s">
        <v>337</v>
      </c>
      <c r="E61" s="1" t="s">
        <v>338</v>
      </c>
      <c r="F61" s="1" t="s">
        <v>339</v>
      </c>
      <c r="G61" t="s">
        <v>339</v>
      </c>
      <c r="H61" s="1" t="s">
        <v>147</v>
      </c>
      <c r="L61" t="s">
        <v>340</v>
      </c>
      <c r="N61" s="1" t="s">
        <v>32</v>
      </c>
      <c r="O61" s="1">
        <f>P61/3</f>
        <v>234</v>
      </c>
      <c r="P61" s="1">
        <v>702</v>
      </c>
    </row>
    <row r="62" spans="1:24">
      <c r="A62" s="1" t="s">
        <v>341</v>
      </c>
      <c r="B62" t="s">
        <v>38</v>
      </c>
      <c r="C62" s="1" t="s">
        <v>324</v>
      </c>
      <c r="D62" s="2" t="s">
        <v>342</v>
      </c>
      <c r="E62" s="1" t="s">
        <v>343</v>
      </c>
      <c r="F62" s="1" t="s">
        <v>344</v>
      </c>
      <c r="G62" t="s">
        <v>344</v>
      </c>
      <c r="H62" s="1" t="s">
        <v>147</v>
      </c>
      <c r="L62" t="s">
        <v>345</v>
      </c>
      <c r="N62" s="1" t="s">
        <v>32</v>
      </c>
      <c r="O62" s="1">
        <f>P62/3</f>
        <v>236</v>
      </c>
      <c r="P62" s="1">
        <v>708</v>
      </c>
    </row>
    <row r="63" spans="1:24">
      <c r="A63" s="1" t="s">
        <v>352</v>
      </c>
      <c r="B63" t="s">
        <v>38</v>
      </c>
      <c r="C63" s="1" t="s">
        <v>324</v>
      </c>
      <c r="D63" s="2" t="s">
        <v>353</v>
      </c>
      <c r="E63" s="1" t="s">
        <v>354</v>
      </c>
      <c r="F63" s="1" t="s">
        <v>355</v>
      </c>
      <c r="G63" t="s">
        <v>356</v>
      </c>
      <c r="H63" s="1" t="s">
        <v>147</v>
      </c>
      <c r="L63" s="1" t="s">
        <v>51</v>
      </c>
      <c r="N63" s="1" t="s">
        <v>32</v>
      </c>
      <c r="O63" s="1">
        <f>P63/3</f>
        <v>226</v>
      </c>
      <c r="P63" s="1">
        <v>678</v>
      </c>
    </row>
    <row r="64" spans="1:24">
      <c r="A64" t="s">
        <v>568</v>
      </c>
      <c r="B64" t="s">
        <v>569</v>
      </c>
      <c r="C64" s="1" t="s">
        <v>570</v>
      </c>
      <c r="D64" s="2" t="s">
        <v>571</v>
      </c>
      <c r="E64" s="1" t="s">
        <v>572</v>
      </c>
      <c r="F64" s="1" t="s">
        <v>573</v>
      </c>
      <c r="G64" t="s">
        <v>573</v>
      </c>
      <c r="H64" s="1" t="s">
        <v>147</v>
      </c>
      <c r="K64" s="1" t="s">
        <v>574</v>
      </c>
      <c r="L64" t="s">
        <v>575</v>
      </c>
      <c r="M64" s="1" t="s">
        <v>149</v>
      </c>
      <c r="N64" s="1" t="s">
        <v>32</v>
      </c>
      <c r="O64" s="1">
        <f>P64/3</f>
        <v>237</v>
      </c>
      <c r="P64" s="1">
        <v>711</v>
      </c>
      <c r="Q64" s="4" t="s">
        <v>576</v>
      </c>
      <c r="R64" s="4" t="s">
        <v>577</v>
      </c>
      <c r="S64" s="4" t="s">
        <v>578</v>
      </c>
      <c r="T64" s="4" t="s">
        <v>579</v>
      </c>
      <c r="U64" s="4">
        <v>307222</v>
      </c>
      <c r="V64" s="4">
        <v>307932</v>
      </c>
      <c r="W64" s="4">
        <v>711</v>
      </c>
      <c r="X64" s="4">
        <v>236</v>
      </c>
    </row>
    <row r="65" spans="1:24">
      <c r="A65" s="1" t="s">
        <v>437</v>
      </c>
      <c r="B65" t="s">
        <v>438</v>
      </c>
      <c r="C65" s="1" t="s">
        <v>433</v>
      </c>
      <c r="D65" s="2" t="s">
        <v>439</v>
      </c>
      <c r="E65" s="1" t="s">
        <v>440</v>
      </c>
      <c r="F65" s="1" t="s">
        <v>441</v>
      </c>
      <c r="G65" t="s">
        <v>441</v>
      </c>
      <c r="H65" s="1" t="s">
        <v>147</v>
      </c>
      <c r="L65" t="s">
        <v>442</v>
      </c>
      <c r="N65" s="1" t="s">
        <v>32</v>
      </c>
      <c r="O65" s="1">
        <f>P65/3</f>
        <v>533</v>
      </c>
      <c r="P65" s="1">
        <v>1599</v>
      </c>
    </row>
    <row r="66" spans="1:24">
      <c r="A66" t="s">
        <v>418</v>
      </c>
      <c r="B66" t="s">
        <v>419</v>
      </c>
      <c r="C66" s="1" t="s">
        <v>359</v>
      </c>
      <c r="D66" s="2" t="s">
        <v>420</v>
      </c>
      <c r="E66" s="1" t="s">
        <v>421</v>
      </c>
      <c r="F66" s="1" t="s">
        <v>422</v>
      </c>
      <c r="G66" t="s">
        <v>423</v>
      </c>
      <c r="H66" s="1" t="s">
        <v>424</v>
      </c>
      <c r="J66" s="1" t="s">
        <v>425</v>
      </c>
      <c r="K66" s="1" t="s">
        <v>426</v>
      </c>
      <c r="L66" t="s">
        <v>427</v>
      </c>
      <c r="M66" s="1" t="s">
        <v>428</v>
      </c>
      <c r="N66" s="1" t="s">
        <v>85</v>
      </c>
      <c r="O66" s="1">
        <f>P66/3</f>
        <v>339</v>
      </c>
      <c r="P66" s="1">
        <v>1017</v>
      </c>
      <c r="Q66" s="4" t="s">
        <v>429</v>
      </c>
      <c r="R66" s="4" t="s">
        <v>430</v>
      </c>
      <c r="S66" s="4" t="s">
        <v>431</v>
      </c>
      <c r="T66" s="4" t="s">
        <v>379</v>
      </c>
      <c r="U66" s="4">
        <v>17253879</v>
      </c>
      <c r="V66" s="4">
        <v>17256929</v>
      </c>
      <c r="W66" s="4">
        <v>1200</v>
      </c>
      <c r="X66" s="4">
        <v>339</v>
      </c>
    </row>
    <row r="67" spans="1:24">
      <c r="A67" t="s">
        <v>882</v>
      </c>
      <c r="B67" t="s">
        <v>883</v>
      </c>
      <c r="C67" s="1" t="s">
        <v>828</v>
      </c>
      <c r="D67" s="2" t="s">
        <v>884</v>
      </c>
      <c r="E67" s="1" t="s">
        <v>885</v>
      </c>
      <c r="F67" s="1" t="s">
        <v>886</v>
      </c>
      <c r="G67" t="s">
        <v>886</v>
      </c>
      <c r="H67" s="1" t="s">
        <v>373</v>
      </c>
      <c r="K67" s="1" t="s">
        <v>887</v>
      </c>
      <c r="L67" s="3" t="s">
        <v>888</v>
      </c>
      <c r="M67" s="1" t="s">
        <v>889</v>
      </c>
      <c r="N67" s="1" t="s">
        <v>32</v>
      </c>
      <c r="O67" s="1">
        <f>P67/3</f>
        <v>279</v>
      </c>
      <c r="P67" s="1">
        <v>837</v>
      </c>
      <c r="Q67" s="5" t="s">
        <v>890</v>
      </c>
      <c r="R67" s="4" t="s">
        <v>891</v>
      </c>
      <c r="S67" s="4" t="s">
        <v>892</v>
      </c>
      <c r="T67" s="4" t="s">
        <v>841</v>
      </c>
      <c r="U67" s="4">
        <v>4014840</v>
      </c>
      <c r="V67" s="4">
        <v>4015257</v>
      </c>
      <c r="W67" s="4">
        <v>294</v>
      </c>
      <c r="X67" s="4">
        <v>98</v>
      </c>
    </row>
    <row r="68" spans="1:24">
      <c r="A68" t="s">
        <v>917</v>
      </c>
      <c r="B68" t="s">
        <v>918</v>
      </c>
      <c r="C68" s="1" t="s">
        <v>828</v>
      </c>
      <c r="D68" s="2" t="s">
        <v>919</v>
      </c>
      <c r="E68" s="1" t="s">
        <v>920</v>
      </c>
      <c r="F68" s="1" t="s">
        <v>921</v>
      </c>
      <c r="G68" t="s">
        <v>921</v>
      </c>
      <c r="H68" s="1" t="s">
        <v>424</v>
      </c>
      <c r="J68" s="1" t="s">
        <v>922</v>
      </c>
      <c r="K68" s="1" t="s">
        <v>923</v>
      </c>
      <c r="L68" t="s">
        <v>924</v>
      </c>
      <c r="M68" s="2" t="s">
        <v>925</v>
      </c>
      <c r="N68" s="1" t="s">
        <v>85</v>
      </c>
      <c r="O68" s="1">
        <f>P68/3</f>
        <v>323</v>
      </c>
      <c r="P68" s="1">
        <v>969</v>
      </c>
      <c r="Q68" s="4" t="s">
        <v>926</v>
      </c>
      <c r="R68" s="4" t="s">
        <v>927</v>
      </c>
      <c r="S68" s="4" t="s">
        <v>928</v>
      </c>
      <c r="T68" s="4" t="s">
        <v>841</v>
      </c>
      <c r="U68" s="4">
        <v>7968542</v>
      </c>
      <c r="V68" s="4">
        <v>7971242</v>
      </c>
      <c r="W68" s="4">
        <v>1205</v>
      </c>
      <c r="X68" s="4">
        <v>322</v>
      </c>
    </row>
    <row r="69" spans="1:24">
      <c r="A69" t="s">
        <v>299</v>
      </c>
      <c r="B69" t="s">
        <v>300</v>
      </c>
      <c r="C69" s="1" t="s">
        <v>294</v>
      </c>
      <c r="D69" s="2" t="s">
        <v>301</v>
      </c>
      <c r="E69" s="1" t="s">
        <v>302</v>
      </c>
      <c r="F69" s="1" t="s">
        <v>303</v>
      </c>
      <c r="G69" t="s">
        <v>303</v>
      </c>
      <c r="H69" s="1" t="s">
        <v>304</v>
      </c>
      <c r="J69" s="1" t="s">
        <v>305</v>
      </c>
      <c r="K69" s="1" t="s">
        <v>306</v>
      </c>
      <c r="L69" t="s">
        <v>307</v>
      </c>
      <c r="M69" s="1" t="s">
        <v>289</v>
      </c>
      <c r="N69" s="1" t="s">
        <v>32</v>
      </c>
      <c r="O69" s="1">
        <f>P69/3</f>
        <v>184</v>
      </c>
      <c r="P69" s="1">
        <v>552</v>
      </c>
      <c r="Q69" s="4" t="s">
        <v>308</v>
      </c>
      <c r="R69" s="4" t="s">
        <v>309</v>
      </c>
      <c r="S69" s="4" t="s">
        <v>310</v>
      </c>
      <c r="T69" s="4" t="s">
        <v>311</v>
      </c>
      <c r="U69" s="4">
        <v>1588078</v>
      </c>
      <c r="V69" s="4">
        <v>1591208</v>
      </c>
      <c r="W69" s="4">
        <v>882</v>
      </c>
      <c r="X69" s="4">
        <v>183</v>
      </c>
    </row>
    <row r="70" spans="1:24">
      <c r="A70" t="s">
        <v>812</v>
      </c>
      <c r="B70" t="s">
        <v>813</v>
      </c>
      <c r="C70" s="1" t="s">
        <v>753</v>
      </c>
      <c r="D70" s="2" t="s">
        <v>814</v>
      </c>
      <c r="E70" s="1" t="s">
        <v>815</v>
      </c>
      <c r="F70" s="1" t="s">
        <v>816</v>
      </c>
      <c r="G70" t="s">
        <v>817</v>
      </c>
      <c r="H70" s="1" t="s">
        <v>818</v>
      </c>
      <c r="J70" s="1" t="s">
        <v>819</v>
      </c>
      <c r="K70" s="1" t="s">
        <v>820</v>
      </c>
      <c r="L70" s="1" t="s">
        <v>821</v>
      </c>
      <c r="M70" s="2" t="s">
        <v>822</v>
      </c>
      <c r="N70" s="1" t="s">
        <v>32</v>
      </c>
      <c r="O70" s="1">
        <f>P70/3</f>
        <v>376</v>
      </c>
      <c r="P70" s="1">
        <v>1128</v>
      </c>
      <c r="Q70" s="4" t="s">
        <v>823</v>
      </c>
      <c r="R70" s="4" t="s">
        <v>824</v>
      </c>
      <c r="S70" s="4" t="s">
        <v>825</v>
      </c>
      <c r="T70" s="4" t="s">
        <v>785</v>
      </c>
      <c r="U70" s="4">
        <v>6879840</v>
      </c>
      <c r="V70" s="4">
        <v>6886156</v>
      </c>
      <c r="W70" s="4">
        <v>1402</v>
      </c>
      <c r="X70" s="4">
        <v>247</v>
      </c>
    </row>
    <row r="71" spans="1:24">
      <c r="A71" t="s">
        <v>946</v>
      </c>
      <c r="B71" t="s">
        <v>947</v>
      </c>
      <c r="C71" s="1" t="s">
        <v>930</v>
      </c>
      <c r="D71" s="2" t="s">
        <v>948</v>
      </c>
      <c r="E71" s="1" t="s">
        <v>949</v>
      </c>
      <c r="F71" s="1" t="s">
        <v>950</v>
      </c>
      <c r="G71" t="s">
        <v>950</v>
      </c>
      <c r="H71" s="1" t="s">
        <v>373</v>
      </c>
      <c r="K71" s="1" t="s">
        <v>951</v>
      </c>
      <c r="L71" s="1" t="s">
        <v>51</v>
      </c>
      <c r="N71" s="1" t="s">
        <v>32</v>
      </c>
      <c r="O71" s="1">
        <f>P71/3</f>
        <v>79</v>
      </c>
      <c r="P71" s="1">
        <v>237</v>
      </c>
      <c r="Q71" s="4" t="s">
        <v>952</v>
      </c>
      <c r="R71" s="4" t="s">
        <v>953</v>
      </c>
      <c r="S71" s="4" t="s">
        <v>954</v>
      </c>
      <c r="T71" s="4" t="s">
        <v>955</v>
      </c>
      <c r="U71" s="4">
        <v>329777</v>
      </c>
      <c r="V71" s="4">
        <v>330095</v>
      </c>
      <c r="W71" s="4">
        <v>237</v>
      </c>
      <c r="X71" s="4">
        <v>79</v>
      </c>
    </row>
    <row r="72" spans="1:24">
      <c r="A72" t="s">
        <v>826</v>
      </c>
      <c r="B72" t="s">
        <v>827</v>
      </c>
      <c r="C72" s="1" t="s">
        <v>828</v>
      </c>
      <c r="D72" s="2" t="s">
        <v>829</v>
      </c>
      <c r="E72" s="1" t="s">
        <v>830</v>
      </c>
      <c r="F72" s="1" t="s">
        <v>831</v>
      </c>
      <c r="G72" t="s">
        <v>831</v>
      </c>
      <c r="H72" s="1" t="s">
        <v>832</v>
      </c>
      <c r="I72" s="1" t="s">
        <v>833</v>
      </c>
      <c r="J72" s="1" t="s">
        <v>834</v>
      </c>
      <c r="K72" s="1" t="s">
        <v>835</v>
      </c>
      <c r="L72" s="1" t="s">
        <v>836</v>
      </c>
      <c r="M72" s="2" t="s">
        <v>837</v>
      </c>
      <c r="N72" s="1" t="s">
        <v>85</v>
      </c>
      <c r="O72" s="1">
        <f>P72/3</f>
        <v>213</v>
      </c>
      <c r="P72" s="1">
        <v>639</v>
      </c>
      <c r="Q72" s="5" t="s">
        <v>838</v>
      </c>
      <c r="R72" s="4" t="s">
        <v>839</v>
      </c>
      <c r="S72" s="4" t="s">
        <v>840</v>
      </c>
      <c r="T72" s="4" t="s">
        <v>841</v>
      </c>
      <c r="U72" s="4">
        <v>2291789</v>
      </c>
      <c r="V72" s="4">
        <v>2294142</v>
      </c>
      <c r="W72" s="4">
        <v>990</v>
      </c>
      <c r="X72" s="4">
        <v>185</v>
      </c>
    </row>
    <row r="73" spans="1:24">
      <c r="A73" t="s">
        <v>594</v>
      </c>
      <c r="B73" t="s">
        <v>595</v>
      </c>
      <c r="C73" s="1" t="s">
        <v>570</v>
      </c>
      <c r="D73" s="2" t="s">
        <v>596</v>
      </c>
      <c r="E73" s="1" t="s">
        <v>597</v>
      </c>
      <c r="F73" s="1" t="s">
        <v>598</v>
      </c>
      <c r="G73" t="s">
        <v>598</v>
      </c>
      <c r="H73" s="1" t="s">
        <v>599</v>
      </c>
      <c r="I73" s="1" t="s">
        <v>600</v>
      </c>
      <c r="J73" s="1" t="s">
        <v>601</v>
      </c>
      <c r="K73" s="1" t="s">
        <v>602</v>
      </c>
      <c r="L73" s="1" t="s">
        <v>603</v>
      </c>
      <c r="M73" s="2" t="s">
        <v>604</v>
      </c>
      <c r="N73" s="1" t="s">
        <v>85</v>
      </c>
      <c r="O73" s="1">
        <f>P73/3</f>
        <v>244</v>
      </c>
      <c r="P73" s="1">
        <v>732</v>
      </c>
      <c r="Q73" s="4" t="s">
        <v>605</v>
      </c>
      <c r="R73" s="4" t="s">
        <v>606</v>
      </c>
      <c r="S73" s="4" t="s">
        <v>607</v>
      </c>
      <c r="T73" s="4" t="s">
        <v>579</v>
      </c>
      <c r="U73" s="4">
        <v>23363222</v>
      </c>
      <c r="V73" s="4">
        <v>23379548</v>
      </c>
      <c r="W73" s="4">
        <v>1087</v>
      </c>
      <c r="X73" s="4">
        <v>243</v>
      </c>
    </row>
    <row r="74" spans="1:24">
      <c r="A74" t="s">
        <v>786</v>
      </c>
      <c r="B74" t="s">
        <v>787</v>
      </c>
      <c r="C74" s="1" t="s">
        <v>753</v>
      </c>
      <c r="D74" s="2" t="s">
        <v>788</v>
      </c>
      <c r="E74" s="1" t="s">
        <v>789</v>
      </c>
      <c r="F74" s="1" t="s">
        <v>790</v>
      </c>
      <c r="G74" t="s">
        <v>791</v>
      </c>
      <c r="H74" s="1" t="s">
        <v>94</v>
      </c>
      <c r="J74" s="1" t="s">
        <v>792</v>
      </c>
      <c r="K74" s="1" t="s">
        <v>793</v>
      </c>
      <c r="L74" t="s">
        <v>794</v>
      </c>
      <c r="M74" s="2" t="s">
        <v>795</v>
      </c>
      <c r="N74" s="1" t="s">
        <v>85</v>
      </c>
      <c r="O74" s="1">
        <f>P74/3</f>
        <v>247</v>
      </c>
      <c r="P74" s="1">
        <v>741</v>
      </c>
      <c r="Q74" s="4" t="s">
        <v>796</v>
      </c>
      <c r="R74" s="4" t="s">
        <v>797</v>
      </c>
      <c r="S74" s="4" t="s">
        <v>798</v>
      </c>
      <c r="T74" s="4" t="s">
        <v>785</v>
      </c>
      <c r="U74" s="4">
        <v>5457738</v>
      </c>
      <c r="V74" s="4">
        <v>5464643</v>
      </c>
      <c r="W74" s="4">
        <v>1402</v>
      </c>
      <c r="X74" s="4">
        <v>247</v>
      </c>
    </row>
    <row r="75" spans="1:24">
      <c r="A75" t="s">
        <v>113</v>
      </c>
      <c r="B75" t="s">
        <v>114</v>
      </c>
      <c r="C75" s="1" t="s">
        <v>54</v>
      </c>
      <c r="D75" s="2" t="s">
        <v>115</v>
      </c>
      <c r="E75" s="1" t="s">
        <v>116</v>
      </c>
      <c r="F75" s="1" t="s">
        <v>117</v>
      </c>
      <c r="G75" t="s">
        <v>118</v>
      </c>
      <c r="H75" s="1" t="s">
        <v>119</v>
      </c>
      <c r="I75" s="1" t="s">
        <v>120</v>
      </c>
      <c r="J75" s="1" t="s">
        <v>121</v>
      </c>
      <c r="K75" s="1" t="s">
        <v>122</v>
      </c>
      <c r="L75" s="1" t="s">
        <v>123</v>
      </c>
      <c r="M75" s="2" t="s">
        <v>124</v>
      </c>
      <c r="N75" s="1" t="s">
        <v>85</v>
      </c>
      <c r="O75" s="1">
        <f>P75/3</f>
        <v>243</v>
      </c>
      <c r="P75" s="1">
        <v>729</v>
      </c>
      <c r="Q75" s="4" t="s">
        <v>125</v>
      </c>
      <c r="R75" s="4" t="s">
        <v>126</v>
      </c>
      <c r="S75" s="4" t="s">
        <v>127</v>
      </c>
      <c r="T75" s="4" t="s">
        <v>64</v>
      </c>
      <c r="U75" s="4">
        <v>21368898</v>
      </c>
      <c r="V75" s="4">
        <v>21386389</v>
      </c>
      <c r="W75" s="4">
        <v>1147</v>
      </c>
      <c r="X75" s="4">
        <v>242</v>
      </c>
    </row>
    <row r="76" spans="1:24">
      <c r="A76" t="s">
        <v>89</v>
      </c>
      <c r="B76" t="s">
        <v>90</v>
      </c>
      <c r="C76" s="1" t="s">
        <v>54</v>
      </c>
      <c r="D76" s="2" t="s">
        <v>91</v>
      </c>
      <c r="E76" s="1" t="s">
        <v>92</v>
      </c>
      <c r="F76" s="1" t="s">
        <v>93</v>
      </c>
      <c r="G76" t="s">
        <v>93</v>
      </c>
      <c r="H76" s="1" t="s">
        <v>94</v>
      </c>
      <c r="I76" s="1" t="s">
        <v>95</v>
      </c>
      <c r="J76" s="1" t="s">
        <v>96</v>
      </c>
      <c r="K76" s="1" t="s">
        <v>97</v>
      </c>
      <c r="L76" t="s">
        <v>98</v>
      </c>
      <c r="M76" s="2" t="s">
        <v>99</v>
      </c>
      <c r="N76" s="1" t="s">
        <v>85</v>
      </c>
      <c r="O76" s="1">
        <f>P76/3</f>
        <v>244</v>
      </c>
      <c r="P76" s="1">
        <v>732</v>
      </c>
      <c r="Q76" s="4" t="s">
        <v>100</v>
      </c>
      <c r="R76" s="4" t="s">
        <v>101</v>
      </c>
      <c r="S76" s="4" t="s">
        <v>102</v>
      </c>
      <c r="T76" s="4" t="s">
        <v>64</v>
      </c>
      <c r="U76" s="4">
        <v>194107</v>
      </c>
      <c r="V76" s="4">
        <v>206538</v>
      </c>
      <c r="W76" s="4">
        <v>1289</v>
      </c>
      <c r="X76" s="4">
        <v>243</v>
      </c>
    </row>
    <row r="77" spans="1:24">
      <c r="A77" t="s">
        <v>687</v>
      </c>
      <c r="B77" t="s">
        <v>688</v>
      </c>
      <c r="C77" s="1" t="s">
        <v>623</v>
      </c>
      <c r="D77" s="2" t="s">
        <v>689</v>
      </c>
      <c r="E77" s="1" t="s">
        <v>690</v>
      </c>
      <c r="F77" s="1" t="s">
        <v>691</v>
      </c>
      <c r="G77" t="s">
        <v>691</v>
      </c>
      <c r="H77" s="1" t="s">
        <v>692</v>
      </c>
      <c r="I77" s="1" t="s">
        <v>693</v>
      </c>
      <c r="J77" s="1" t="s">
        <v>694</v>
      </c>
      <c r="K77" s="1" t="s">
        <v>695</v>
      </c>
      <c r="L77" s="1" t="s">
        <v>696</v>
      </c>
      <c r="M77" s="2" t="s">
        <v>697</v>
      </c>
      <c r="N77" s="1" t="s">
        <v>85</v>
      </c>
      <c r="O77" s="1">
        <f>P77/3</f>
        <v>219</v>
      </c>
      <c r="P77" s="1">
        <v>657</v>
      </c>
      <c r="Q77" s="4" t="s">
        <v>698</v>
      </c>
      <c r="R77" s="9" t="s">
        <v>699</v>
      </c>
      <c r="S77" s="4" t="s">
        <v>280</v>
      </c>
      <c r="T77" s="4" t="s">
        <v>664</v>
      </c>
      <c r="U77" s="4">
        <v>15367161</v>
      </c>
      <c r="V77" s="4">
        <v>15399138</v>
      </c>
      <c r="W77" s="4">
        <v>1291</v>
      </c>
      <c r="X77" s="4">
        <v>218</v>
      </c>
    </row>
    <row r="78" spans="1:24">
      <c r="A78" t="s">
        <v>721</v>
      </c>
      <c r="B78" t="s">
        <v>722</v>
      </c>
      <c r="C78" s="1" t="s">
        <v>723</v>
      </c>
      <c r="D78" s="2" t="s">
        <v>724</v>
      </c>
      <c r="E78" s="1" t="s">
        <v>725</v>
      </c>
      <c r="F78" s="1" t="s">
        <v>726</v>
      </c>
      <c r="G78" t="s">
        <v>727</v>
      </c>
      <c r="H78" s="1" t="s">
        <v>728</v>
      </c>
      <c r="I78" s="1" t="s">
        <v>729</v>
      </c>
      <c r="J78" s="1" t="s">
        <v>730</v>
      </c>
      <c r="K78" s="1" t="s">
        <v>731</v>
      </c>
      <c r="L78" t="s">
        <v>732</v>
      </c>
      <c r="M78" s="2" t="s">
        <v>733</v>
      </c>
      <c r="N78" s="1" t="s">
        <v>85</v>
      </c>
      <c r="O78" s="1">
        <f>P78/3</f>
        <v>211</v>
      </c>
      <c r="P78" s="1">
        <v>633</v>
      </c>
      <c r="Q78" s="5" t="s">
        <v>734</v>
      </c>
      <c r="R78" s="4" t="s">
        <v>735</v>
      </c>
      <c r="S78" s="4" t="s">
        <v>736</v>
      </c>
      <c r="T78" s="4" t="s">
        <v>737</v>
      </c>
      <c r="U78" s="4">
        <v>14995536</v>
      </c>
      <c r="V78" s="4">
        <v>15032836</v>
      </c>
      <c r="W78" s="4">
        <v>1000</v>
      </c>
      <c r="X78" s="4">
        <v>203</v>
      </c>
    </row>
    <row r="79" spans="1:24">
      <c r="A79" t="s">
        <v>169</v>
      </c>
      <c r="B79" t="s">
        <v>170</v>
      </c>
      <c r="C79" s="1" t="s">
        <v>142</v>
      </c>
      <c r="D79" s="2" t="s">
        <v>171</v>
      </c>
      <c r="E79" s="1" t="s">
        <v>172</v>
      </c>
      <c r="F79" s="1" t="s">
        <v>173</v>
      </c>
      <c r="G79" t="s">
        <v>174</v>
      </c>
      <c r="H79" s="1" t="s">
        <v>175</v>
      </c>
      <c r="K79" s="1" t="s">
        <v>176</v>
      </c>
      <c r="L79" t="s">
        <v>177</v>
      </c>
      <c r="M79" s="2" t="s">
        <v>178</v>
      </c>
      <c r="N79" s="1" t="s">
        <v>85</v>
      </c>
      <c r="O79" s="1">
        <f>P79/3</f>
        <v>215</v>
      </c>
      <c r="P79" s="1">
        <v>645</v>
      </c>
      <c r="Q79" s="5" t="s">
        <v>179</v>
      </c>
      <c r="R79" s="4" t="s">
        <v>180</v>
      </c>
      <c r="S79" s="4" t="s">
        <v>181</v>
      </c>
      <c r="T79" s="4" t="s">
        <v>168</v>
      </c>
      <c r="U79" s="4">
        <v>4197374</v>
      </c>
      <c r="V79" s="4">
        <v>4209047</v>
      </c>
      <c r="W79" s="4">
        <v>1244</v>
      </c>
      <c r="X79" s="4">
        <v>207</v>
      </c>
    </row>
    <row r="80" spans="1:24">
      <c r="A80" t="s">
        <v>380</v>
      </c>
      <c r="B80" t="s">
        <v>381</v>
      </c>
      <c r="C80" s="1" t="s">
        <v>359</v>
      </c>
      <c r="D80" s="2" t="s">
        <v>382</v>
      </c>
      <c r="E80" s="1" t="s">
        <v>383</v>
      </c>
      <c r="F80" s="1" t="s">
        <v>384</v>
      </c>
      <c r="G80" t="s">
        <v>385</v>
      </c>
      <c r="H80" s="1" t="s">
        <v>239</v>
      </c>
      <c r="I80" s="1" t="s">
        <v>386</v>
      </c>
      <c r="J80" s="1" t="s">
        <v>387</v>
      </c>
      <c r="K80" s="1" t="s">
        <v>388</v>
      </c>
      <c r="L80" t="s">
        <v>389</v>
      </c>
      <c r="M80" s="2" t="s">
        <v>390</v>
      </c>
      <c r="N80" s="1" t="s">
        <v>85</v>
      </c>
      <c r="O80" s="1">
        <f>P80/3</f>
        <v>228</v>
      </c>
      <c r="P80" s="1">
        <v>684</v>
      </c>
      <c r="Q80" s="4" t="s">
        <v>391</v>
      </c>
      <c r="R80" s="4" t="s">
        <v>392</v>
      </c>
      <c r="S80" s="4" t="s">
        <v>393</v>
      </c>
      <c r="T80" s="4" t="s">
        <v>36</v>
      </c>
      <c r="U80" s="4">
        <v>22834441</v>
      </c>
      <c r="V80" s="4">
        <v>22842707</v>
      </c>
      <c r="W80" s="4">
        <v>1193</v>
      </c>
      <c r="X80" s="4">
        <v>227</v>
      </c>
    </row>
    <row r="81" spans="1:24">
      <c r="A81" t="s">
        <v>893</v>
      </c>
      <c r="B81" t="s">
        <v>894</v>
      </c>
      <c r="C81" s="1" t="s">
        <v>828</v>
      </c>
      <c r="D81" s="2" t="s">
        <v>895</v>
      </c>
      <c r="E81" s="1" t="s">
        <v>896</v>
      </c>
      <c r="F81" s="1" t="s">
        <v>897</v>
      </c>
      <c r="G81" t="s">
        <v>897</v>
      </c>
      <c r="H81" s="1" t="s">
        <v>658</v>
      </c>
      <c r="I81" s="1" t="s">
        <v>898</v>
      </c>
      <c r="K81" s="1" t="s">
        <v>899</v>
      </c>
      <c r="L81" s="1" t="s">
        <v>900</v>
      </c>
      <c r="M81" s="2" t="s">
        <v>901</v>
      </c>
      <c r="N81" s="1" t="s">
        <v>85</v>
      </c>
      <c r="O81" s="1">
        <v>227</v>
      </c>
      <c r="P81" s="1">
        <f>O81*3</f>
        <v>681</v>
      </c>
      <c r="Q81" s="4" t="s">
        <v>902</v>
      </c>
      <c r="R81" s="4" t="s">
        <v>903</v>
      </c>
      <c r="S81" s="4" t="s">
        <v>904</v>
      </c>
      <c r="T81" s="4" t="s">
        <v>841</v>
      </c>
      <c r="U81" s="4">
        <v>5694493</v>
      </c>
      <c r="V81" s="4">
        <v>5711399</v>
      </c>
      <c r="W81" s="4">
        <v>1222</v>
      </c>
      <c r="X81" s="4">
        <v>227</v>
      </c>
    </row>
    <row r="82" spans="1:24">
      <c r="A82" t="s">
        <v>709</v>
      </c>
      <c r="B82" t="s">
        <v>710</v>
      </c>
      <c r="C82" s="1" t="s">
        <v>623</v>
      </c>
      <c r="D82" s="2" t="s">
        <v>711</v>
      </c>
      <c r="E82" s="1" t="s">
        <v>712</v>
      </c>
      <c r="F82" s="1" t="s">
        <v>713</v>
      </c>
      <c r="G82" t="s">
        <v>714</v>
      </c>
      <c r="H82" s="1" t="s">
        <v>239</v>
      </c>
      <c r="J82" s="1" t="s">
        <v>715</v>
      </c>
      <c r="K82" s="1" t="s">
        <v>716</v>
      </c>
      <c r="L82" t="s">
        <v>717</v>
      </c>
      <c r="M82" s="2" t="s">
        <v>718</v>
      </c>
      <c r="N82" s="1" t="s">
        <v>85</v>
      </c>
      <c r="O82" s="1">
        <f>P82/3</f>
        <v>181</v>
      </c>
      <c r="P82" s="1">
        <v>543</v>
      </c>
      <c r="Q82" s="4" t="s">
        <v>719</v>
      </c>
      <c r="R82" s="4" t="s">
        <v>720</v>
      </c>
      <c r="S82" s="4" t="s">
        <v>280</v>
      </c>
      <c r="T82" s="4" t="s">
        <v>664</v>
      </c>
      <c r="U82" s="4">
        <v>8055955</v>
      </c>
      <c r="V82" s="4">
        <v>8088281</v>
      </c>
      <c r="W82" s="4">
        <v>1031</v>
      </c>
      <c r="X82" s="4">
        <v>181</v>
      </c>
    </row>
    <row r="83" spans="1:24">
      <c r="A83" s="7" t="s">
        <v>268</v>
      </c>
      <c r="B83" t="s">
        <v>269</v>
      </c>
      <c r="C83" s="1" t="s">
        <v>184</v>
      </c>
      <c r="D83" s="2" t="s">
        <v>270</v>
      </c>
      <c r="E83" s="1" t="s">
        <v>271</v>
      </c>
      <c r="F83" s="1" t="s">
        <v>272</v>
      </c>
      <c r="G83" t="s">
        <v>273</v>
      </c>
      <c r="H83" s="1" t="s">
        <v>239</v>
      </c>
      <c r="I83" s="1" t="s">
        <v>274</v>
      </c>
      <c r="K83" s="1" t="s">
        <v>275</v>
      </c>
      <c r="L83" t="s">
        <v>276</v>
      </c>
      <c r="M83" s="2" t="s">
        <v>277</v>
      </c>
      <c r="N83" s="1" t="s">
        <v>85</v>
      </c>
      <c r="O83" s="1">
        <f>P83/3</f>
        <v>218</v>
      </c>
      <c r="P83" s="1">
        <v>654</v>
      </c>
      <c r="Q83" s="4" t="s">
        <v>278</v>
      </c>
      <c r="R83" s="4" t="s">
        <v>279</v>
      </c>
      <c r="S83" s="4" t="s">
        <v>280</v>
      </c>
      <c r="T83" s="4" t="s">
        <v>193</v>
      </c>
      <c r="U83" s="4">
        <v>14652187</v>
      </c>
      <c r="V83" s="4">
        <v>14683330</v>
      </c>
      <c r="W83" s="4">
        <v>1187</v>
      </c>
      <c r="X83" s="4">
        <v>217</v>
      </c>
    </row>
    <row r="84" spans="1:24">
      <c r="A84" s="1" t="s">
        <v>255</v>
      </c>
      <c r="B84" t="s">
        <v>256</v>
      </c>
      <c r="C84" s="1" t="s">
        <v>184</v>
      </c>
      <c r="D84" s="2" t="s">
        <v>257</v>
      </c>
      <c r="E84" s="1" t="s">
        <v>258</v>
      </c>
      <c r="F84" s="1" t="s">
        <v>259</v>
      </c>
      <c r="G84" t="s">
        <v>260</v>
      </c>
      <c r="H84" s="1" t="s">
        <v>239</v>
      </c>
      <c r="J84" s="1" t="s">
        <v>261</v>
      </c>
      <c r="K84" s="1" t="s">
        <v>262</v>
      </c>
      <c r="L84" t="s">
        <v>263</v>
      </c>
      <c r="M84" s="2" t="s">
        <v>264</v>
      </c>
      <c r="N84" s="1" t="s">
        <v>85</v>
      </c>
      <c r="O84" s="1">
        <f>P84/3</f>
        <v>218</v>
      </c>
      <c r="P84" s="1">
        <v>654</v>
      </c>
      <c r="Q84" s="4" t="s">
        <v>265</v>
      </c>
      <c r="R84" s="4" t="s">
        <v>266</v>
      </c>
      <c r="S84" s="4" t="s">
        <v>267</v>
      </c>
      <c r="T84" s="4" t="s">
        <v>193</v>
      </c>
      <c r="U84" s="4">
        <v>12256604</v>
      </c>
      <c r="V84" s="4">
        <v>12295018</v>
      </c>
      <c r="W84" s="4">
        <v>1139</v>
      </c>
      <c r="X84" s="4">
        <v>218</v>
      </c>
    </row>
    <row r="85" spans="1:24">
      <c r="A85" t="s">
        <v>234</v>
      </c>
      <c r="B85" t="s">
        <v>235</v>
      </c>
      <c r="C85" s="1" t="s">
        <v>184</v>
      </c>
      <c r="D85" s="2" t="s">
        <v>236</v>
      </c>
      <c r="E85" s="1" t="s">
        <v>962</v>
      </c>
      <c r="F85" s="1" t="s">
        <v>237</v>
      </c>
      <c r="G85" t="s">
        <v>238</v>
      </c>
      <c r="H85" s="1" t="s">
        <v>239</v>
      </c>
      <c r="K85" s="1" t="s">
        <v>240</v>
      </c>
      <c r="L85" t="s">
        <v>241</v>
      </c>
      <c r="M85" s="1" t="s">
        <v>242</v>
      </c>
      <c r="N85" s="1" t="s">
        <v>32</v>
      </c>
      <c r="O85" s="1">
        <f>P85/3</f>
        <v>87</v>
      </c>
      <c r="P85" s="1">
        <v>261</v>
      </c>
    </row>
    <row r="86" spans="1:24">
      <c r="A86" t="s">
        <v>243</v>
      </c>
      <c r="B86" t="s">
        <v>244</v>
      </c>
      <c r="C86" s="1" t="s">
        <v>184</v>
      </c>
      <c r="D86" s="2" t="s">
        <v>245</v>
      </c>
      <c r="E86" s="1" t="s">
        <v>963</v>
      </c>
      <c r="F86" s="1" t="s">
        <v>246</v>
      </c>
      <c r="G86" t="s">
        <v>247</v>
      </c>
      <c r="H86" s="1" t="s">
        <v>239</v>
      </c>
      <c r="K86" s="1" t="s">
        <v>248</v>
      </c>
      <c r="L86" s="1" t="s">
        <v>51</v>
      </c>
      <c r="M86" s="1" t="s">
        <v>249</v>
      </c>
      <c r="N86" s="1" t="s">
        <v>32</v>
      </c>
      <c r="O86" s="1">
        <f>P86/3</f>
        <v>91</v>
      </c>
      <c r="P86" s="1">
        <v>273</v>
      </c>
    </row>
    <row r="87" spans="1:24">
      <c r="A87" t="s">
        <v>250</v>
      </c>
      <c r="B87" t="s">
        <v>38</v>
      </c>
      <c r="C87" s="1" t="s">
        <v>184</v>
      </c>
      <c r="D87" s="2" t="s">
        <v>251</v>
      </c>
      <c r="E87" s="1" t="s">
        <v>964</v>
      </c>
      <c r="F87" s="1" t="s">
        <v>252</v>
      </c>
      <c r="G87" t="s">
        <v>253</v>
      </c>
      <c r="H87" s="1" t="s">
        <v>239</v>
      </c>
      <c r="L87" s="1" t="s">
        <v>51</v>
      </c>
      <c r="M87" s="1" t="s">
        <v>254</v>
      </c>
      <c r="N87" s="1" t="s">
        <v>32</v>
      </c>
      <c r="O87" s="1">
        <f>P87/3</f>
        <v>91</v>
      </c>
      <c r="P87" s="1">
        <v>273</v>
      </c>
    </row>
    <row r="88" spans="1:24">
      <c r="A88" s="1" t="s">
        <v>700</v>
      </c>
      <c r="B88" t="s">
        <v>701</v>
      </c>
      <c r="C88" s="1" t="s">
        <v>623</v>
      </c>
      <c r="D88" s="2" t="s">
        <v>702</v>
      </c>
      <c r="E88" s="1" t="s">
        <v>966</v>
      </c>
      <c r="F88" s="1" t="s">
        <v>703</v>
      </c>
      <c r="G88" t="s">
        <v>703</v>
      </c>
      <c r="H88" s="1" t="s">
        <v>658</v>
      </c>
      <c r="K88" s="1" t="s">
        <v>704</v>
      </c>
      <c r="L88" s="1" t="s">
        <v>51</v>
      </c>
      <c r="M88" s="1" t="s">
        <v>705</v>
      </c>
      <c r="N88" s="1" t="s">
        <v>32</v>
      </c>
      <c r="O88" s="1">
        <f>P88/3</f>
        <v>137</v>
      </c>
      <c r="P88" s="1">
        <v>411</v>
      </c>
      <c r="Q88" s="4" t="s">
        <v>706</v>
      </c>
      <c r="R88" s="4" t="s">
        <v>707</v>
      </c>
      <c r="S88" s="4" t="s">
        <v>708</v>
      </c>
      <c r="T88" s="4" t="s">
        <v>664</v>
      </c>
      <c r="U88" s="4">
        <v>3906158</v>
      </c>
      <c r="V88" s="4">
        <v>3907147</v>
      </c>
      <c r="W88" s="4">
        <v>411</v>
      </c>
      <c r="X88" s="4">
        <v>137</v>
      </c>
    </row>
    <row r="89" spans="1:24">
      <c r="A89" s="1" t="s">
        <v>654</v>
      </c>
      <c r="B89" t="s">
        <v>655</v>
      </c>
      <c r="C89" s="1" t="s">
        <v>623</v>
      </c>
      <c r="D89" s="2" t="s">
        <v>656</v>
      </c>
      <c r="E89" s="1" t="s">
        <v>965</v>
      </c>
      <c r="F89" s="1" t="s">
        <v>657</v>
      </c>
      <c r="G89" t="s">
        <v>657</v>
      </c>
      <c r="H89" s="1" t="s">
        <v>658</v>
      </c>
      <c r="K89" s="1" t="s">
        <v>659</v>
      </c>
      <c r="L89" s="1" t="s">
        <v>51</v>
      </c>
      <c r="M89" s="1" t="s">
        <v>660</v>
      </c>
      <c r="N89" s="1" t="s">
        <v>32</v>
      </c>
      <c r="O89" s="1">
        <f>P89/3</f>
        <v>87</v>
      </c>
      <c r="P89" s="1">
        <v>261</v>
      </c>
      <c r="Q89" s="4" t="s">
        <v>661</v>
      </c>
      <c r="R89" s="4" t="s">
        <v>662</v>
      </c>
      <c r="S89" s="4" t="s">
        <v>663</v>
      </c>
      <c r="T89" s="4" t="s">
        <v>664</v>
      </c>
      <c r="U89" s="4">
        <v>4417318</v>
      </c>
      <c r="V89" s="4">
        <v>4417578</v>
      </c>
      <c r="W89" s="4">
        <v>261</v>
      </c>
      <c r="X89" s="4">
        <v>87</v>
      </c>
    </row>
    <row r="90" spans="1:24">
      <c r="A90" t="s">
        <v>799</v>
      </c>
      <c r="B90" t="s">
        <v>800</v>
      </c>
      <c r="C90" s="1" t="s">
        <v>753</v>
      </c>
      <c r="D90" s="2" t="s">
        <v>801</v>
      </c>
      <c r="E90" s="1" t="s">
        <v>802</v>
      </c>
      <c r="F90" s="1" t="s">
        <v>803</v>
      </c>
      <c r="G90" t="s">
        <v>804</v>
      </c>
      <c r="H90" s="1" t="s">
        <v>692</v>
      </c>
      <c r="I90" s="1" t="s">
        <v>805</v>
      </c>
      <c r="K90" s="1" t="s">
        <v>806</v>
      </c>
      <c r="L90" s="1" t="s">
        <v>807</v>
      </c>
      <c r="M90" s="2" t="s">
        <v>808</v>
      </c>
      <c r="N90" s="1" t="s">
        <v>85</v>
      </c>
      <c r="O90" s="1">
        <f>P90/3</f>
        <v>208</v>
      </c>
      <c r="P90" s="1">
        <v>624</v>
      </c>
      <c r="Q90" s="5" t="s">
        <v>809</v>
      </c>
      <c r="R90" s="4" t="s">
        <v>810</v>
      </c>
      <c r="S90" s="4" t="s">
        <v>811</v>
      </c>
      <c r="T90" s="4" t="s">
        <v>785</v>
      </c>
      <c r="U90" s="4">
        <v>878131</v>
      </c>
      <c r="V90" s="4">
        <v>881091</v>
      </c>
      <c r="W90" s="4">
        <v>1035</v>
      </c>
      <c r="X90" s="4">
        <v>236</v>
      </c>
    </row>
    <row r="91" spans="1:24">
      <c r="A91" s="1" t="s">
        <v>367</v>
      </c>
      <c r="B91" t="s">
        <v>368</v>
      </c>
      <c r="C91" s="1" t="s">
        <v>359</v>
      </c>
      <c r="D91" s="2" t="s">
        <v>369</v>
      </c>
      <c r="E91" s="1" t="s">
        <v>370</v>
      </c>
      <c r="F91" s="1" t="s">
        <v>371</v>
      </c>
      <c r="G91" t="s">
        <v>372</v>
      </c>
      <c r="H91" s="1" t="s">
        <v>373</v>
      </c>
      <c r="K91" s="1" t="s">
        <v>374</v>
      </c>
      <c r="L91" t="s">
        <v>375</v>
      </c>
      <c r="N91" s="1" t="s">
        <v>32</v>
      </c>
      <c r="O91" s="1">
        <f>P91/3</f>
        <v>63</v>
      </c>
      <c r="P91" s="1">
        <v>189</v>
      </c>
      <c r="Q91" s="4" t="s">
        <v>376</v>
      </c>
      <c r="R91" s="4" t="s">
        <v>377</v>
      </c>
      <c r="S91" s="4" t="s">
        <v>378</v>
      </c>
      <c r="T91" s="4" t="s">
        <v>379</v>
      </c>
      <c r="U91" s="4">
        <v>15881221</v>
      </c>
      <c r="V91" s="4">
        <v>15881409</v>
      </c>
      <c r="W91" s="4">
        <v>189</v>
      </c>
      <c r="X91" s="4">
        <v>63</v>
      </c>
    </row>
    <row r="92" spans="1:24">
      <c r="Q92" s="4" t="s">
        <v>956</v>
      </c>
      <c r="R92" s="4" t="s">
        <v>957</v>
      </c>
      <c r="S92" s="4" t="s">
        <v>958</v>
      </c>
      <c r="T92" s="4" t="s">
        <v>36</v>
      </c>
      <c r="U92" s="4">
        <v>34738580</v>
      </c>
      <c r="V92" s="4">
        <v>34739133</v>
      </c>
      <c r="W92" s="4">
        <v>330</v>
      </c>
      <c r="X92" s="4">
        <v>110</v>
      </c>
    </row>
    <row r="99" spans="1:1">
      <c r="A99" s="1"/>
    </row>
    <row r="101" spans="1:1">
      <c r="A101" s="1"/>
    </row>
    <row r="102" spans="1:1">
      <c r="A102" s="1"/>
    </row>
    <row r="103" spans="1:1">
      <c r="A103" s="1"/>
    </row>
    <row r="104" spans="1:1">
      <c r="A104" s="1"/>
    </row>
    <row r="105" spans="1:1">
      <c r="A105" s="1"/>
    </row>
    <row r="106" spans="1:1">
      <c r="A106" s="1"/>
    </row>
    <row r="107" spans="1:1">
      <c r="A107" s="1"/>
    </row>
    <row r="108" spans="1:1">
      <c r="A108" s="1"/>
    </row>
    <row r="109" spans="1:1">
      <c r="A109" s="1"/>
    </row>
    <row r="110" spans="1:1">
      <c r="A110" s="1"/>
    </row>
  </sheetData>
  <sortState ref="A2:X110">
    <sortCondition ref="E2:E11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omeG</dc:creator>
  <cp:lastModifiedBy>JeromeG</cp:lastModifiedBy>
  <dcterms:created xsi:type="dcterms:W3CDTF">2015-07-02T10:45:18Z</dcterms:created>
  <dcterms:modified xsi:type="dcterms:W3CDTF">2015-08-18T15:32:29Z</dcterms:modified>
</cp:coreProperties>
</file>